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4"/>
  <workbookPr defaultThemeVersion="166925"/>
  <mc:AlternateContent xmlns:mc="http://schemas.openxmlformats.org/markup-compatibility/2006">
    <mc:Choice Requires="x15">
      <x15ac:absPath xmlns:x15ac="http://schemas.microsoft.com/office/spreadsheetml/2010/11/ac" url="/Users/vperissi/Dropbox (BOSTON UNIVERSITY)/Publications/GPS2 breast cancer/Tables/"/>
    </mc:Choice>
  </mc:AlternateContent>
  <xr:revisionPtr revIDLastSave="0" documentId="13_ncr:1_{00CC9641-4B59-D146-A7CD-413366F9DFAA}" xr6:coauthVersionLast="36" xr6:coauthVersionMax="36" xr10:uidLastSave="{00000000-0000-0000-0000-000000000000}"/>
  <bookViews>
    <workbookView xWindow="1120" yWindow="460" windowWidth="27680" windowHeight="16120" xr2:uid="{350337B4-09C0-694D-B585-97DB51966275}"/>
  </bookViews>
  <sheets>
    <sheet name="Known sites UP&amp;DOWN" sheetId="1" r:id="rId1"/>
  </sheets>
  <definedNames>
    <definedName name="_xlnm._FilterDatabase" localSheetId="0" hidden="1">'Known sites UP&amp;DOWN'!$A$1:$AP$41</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04" uniqueCount="406">
  <si>
    <t/>
  </si>
  <si>
    <t>FEATURE</t>
  </si>
  <si>
    <t>G11</t>
  </si>
  <si>
    <t>G12</t>
  </si>
  <si>
    <t>G16</t>
  </si>
  <si>
    <t>G21</t>
  </si>
  <si>
    <t>G22</t>
  </si>
  <si>
    <t>WT1</t>
  </si>
  <si>
    <t>WT2</t>
  </si>
  <si>
    <t>WT3</t>
  </si>
  <si>
    <t>WT4</t>
  </si>
  <si>
    <t>WT5</t>
  </si>
  <si>
    <t>GENE</t>
  </si>
  <si>
    <t>PROTEIN</t>
  </si>
  <si>
    <t>UNIPROT</t>
  </si>
  <si>
    <t>MAXFC</t>
  </si>
  <si>
    <t>P.VALUE</t>
  </si>
  <si>
    <t>ADJ.P.VAL</t>
  </si>
  <si>
    <t>LOGFC</t>
  </si>
  <si>
    <t>UNIPROT_FUNCTION</t>
  </si>
  <si>
    <t>UNIPROT_CELLULAR_LOCATION</t>
  </si>
  <si>
    <t>UNIPROT_DISEASE</t>
  </si>
  <si>
    <t>GO_BIOLOGICAL_PROCESS</t>
  </si>
  <si>
    <t>GO_MOLECULAR_FUNCTION</t>
  </si>
  <si>
    <t>GO_CELLULAR_COMPONENT</t>
  </si>
  <si>
    <t>GO_ID</t>
  </si>
  <si>
    <t>REACTOMEID</t>
  </si>
  <si>
    <t>KEGG_ID</t>
  </si>
  <si>
    <t>PROTEINS</t>
  </si>
  <si>
    <t>LOCALIZATION PROBABILITY</t>
  </si>
  <si>
    <t>SITE PROBABILITIES</t>
  </si>
  <si>
    <t>AMINO ACID</t>
  </si>
  <si>
    <t>PEPTIDE SEQUENCE</t>
  </si>
  <si>
    <t>G11.1</t>
  </si>
  <si>
    <t>G12.1</t>
  </si>
  <si>
    <t>G16.1</t>
  </si>
  <si>
    <t>G21.1</t>
  </si>
  <si>
    <t>G22.1</t>
  </si>
  <si>
    <t>WT1.1</t>
  </si>
  <si>
    <t>WT2.1</t>
  </si>
  <si>
    <t>WT3.1</t>
  </si>
  <si>
    <t>WT4.1</t>
  </si>
  <si>
    <t>WT5.1</t>
  </si>
  <si>
    <t>RPS6KB1_P23443.2</t>
  </si>
  <si>
    <t>RPS6KB1</t>
  </si>
  <si>
    <t>Ribosomal protein S6 kinase beta-1</t>
  </si>
  <si>
    <t>P23443</t>
  </si>
  <si>
    <t>FUNCTION: Serine/threonine-protein kinase that acts downstream of mTOR signaling in response to growth factors and nutrients to promote cell proliferation, cell growth and cell cycle progression. Regulates protein synthesis through phosphorylation of EIF4B, RPS6 and EEF2K, and contributes to cell survival by repressing the pro-apoptotic function of BAD. Under conditions of nutrient depletion, the inactive form associates with the EIF3 translation initiation complex. Upon mitogenic stimulation, phosphorylation by the mammalian target of rapamycin complex 1 (mTORC1) leads to dissociation from the EIF3 complex and activation. The active form then phosphorylates and activates several substrates in the pre-initiation complex, including the EIF2B complex and the cap-binding complex component EIF4B. Also controls translation initiation by phosphorylating a negative regulator of EIF4A, PDCD4, targeting it for ubiquitination and subsequent proteolysis. Promotes initiation of the pioneer round of protein synthesis by phosphorylating POLDIP3/SKAR. In response to IGF1, activates translation elongation by phosphorylating EEF2 kinase (EEF2K), which leads to its inhibition and thus activation of EEF2. Also plays a role in feedback regulation of mTORC2 by mTORC1 by phosphorylating RICTOR, resulting in the inhibition of mTORC2 and AKT1 signaling. Mediates cell survival by phosphorylating the pro-apoptotic protein BAD and suppressing its pro-apoptotic function. Phosphorylates mitochondrial URI1 leading to dissociation of a URI1-PPP1CC complex. The free mitochondrial PPP1CC can then dephosphorylate RPS6KB1 at Thr-412, which is proposed to be a negative feedback mechanism for the RPS6KB1 anti-apoptotic function. Mediates TNF-alpha-induced insulin resistance by phosphorylating IRS1 at multiple serine residues, resulting in accelerated degradation of IRS1. In cells lacking functional TSC1-2 complex, constitutively phosphorylates and inhibits GSK3B. May be involved in cytoskeletal rearrangement through binding to neurabin. Phosphorylates and activates the pyrimidine biosynthesis enzyme CAD, downstream of MTOR (PubMed:11500364, PubMed:12801526, PubMed:14673156, PubMed:15071500, PubMed:15341740, PubMed:16286006, PubMed:17052453, PubMed:17053147, PubMed:17936702, PubMed:18952604, PubMed:19085255, PubMed:19720745, PubMed:19935711, PubMed:19995915, PubMed:23429703). Following activation by mTORC1, phosphorylates EPRS and thereby plays a key role in fatty acid uptake by adipocytes and also most probably in interferon-gamma-induced translation inhibition (PubMed:28178239). {ECO:0000269|PubMed:11500364, ECO:0000269|PubMed:12801526, ECO:0000269|PubMed:14673156, ECO:0000269|PubMed:15071500, ECO:0000269|PubMed:15341740, ECO:0000269|PubMed:16286006, ECO:0000269|PubMed:17052453, ECO:0000269|PubMed:17053147, ECO:0000269|PubMed:17936702, ECO:0000269|PubMed:18952604, ECO:0000269|PubMed:19085255, ECO:0000269|PubMed:19720745, ECO:0000269|PubMed:19935711, ECO:0000269|PubMed:19995915, ECO:0000269|PubMed:23429703, ECO:0000269|PubMed:28178239}.</t>
  </si>
  <si>
    <t>SUBCELLULAR LOCATION: Cell junction, synapse, synaptosome {ECO:0000250}. Mitochondrion outer membrane. Mitochondrion. Note=Colocalizes with URI1 at mitochondrion.; SUBCELLULAR LOCATION: Isoform Alpha I: Nucleus. Cytoplasm.; SUBCELLULAR LOCATION: Isoform Alpha II: Cytoplasm.</t>
  </si>
  <si>
    <t>aging [GO:0007568]; apoptotic process [GO:0006915]; behavioral fear response [GO:0001662]; cell migration [GO:0016477]; cellular response to dexamethasone stimulus [GO:0071549]; cellular response to growth factor stimulus [GO:0071363]; cellular response to insulin stimulus [GO:0032869]; cellular response to interferon-gamma [GO:0071346]; G1/S transition of mitotic cell cycle [GO:0000082]; germ cell development [GO:0007281]; intracellular signal transduction [GO:0035556]; long-chain fatty acid import into cell [GO:0044539]; long-term memory [GO:0007616]; negative regulation of apoptotic process [GO:0043066]; negative regulation of extrinsic apoptotic signaling pathway [GO:2001237]; negative regulation of insulin receptor signaling pathway [GO:0046627]; peptidyl-serine phosphorylation [GO:0018105]; phosphatidylinositol-mediated signaling [GO:0048015]; positive regulation of mitotic cell cycle [GO:0045931]; positive regulation of skeletal muscle tissue growth [GO:0048633]; positive regulation of smooth muscle cell migration [GO:0014911]; positive regulation of smooth muscle cell proliferation [GO:0048661]; positive regulation of translation [GO:0045727]; positive regulation of translational initiation [GO:0045948]; protein kinase B signaling [GO:0043491]; protein phosphorylation [GO:0006468]; regulation of glucose import [GO:0046324]; response to electrical stimulus involved in regulation of muscle adaptation [GO:0014878]; response to ethanol [GO:0045471]; response to glucagon [GO:0033762]; response to glucose [GO:0009749]; response to heat [GO:0009408]; response to leucine [GO:0043201]; response to lipopolysaccharide [GO:0032496]; response to mechanical stimulus [GO:0009612]; response to nutrient [GO:0007584]; response to nutrient levels [GO:0031667]; response to testosterone [GO:0033574]; response to tumor necrosis factor [GO:0034612]; response to wounding [GO:0009611]; signal transduction [GO:0007165]; skeletal muscle atrophy [GO:0014732]; skeletal muscle contraction [GO:0003009]; TOR signaling [GO:0031929]</t>
  </si>
  <si>
    <t>ATP binding [GO:0005524]; identical protein binding [GO:0042802]; kinase activity [GO:0016301]; PDZ domain binding [GO:0030165]; peptide binding [GO:0042277]; protein kinase activity [GO:0004672]; protein phosphatase 2A binding [GO:0051721]; protein serine/threonine/tyrosine kinase activity [GO:0004712]; protein serine/threonine kinase activity [GO:0004674]; ribosomal protein S6 kinase activity [GO:0004711]</t>
  </si>
  <si>
    <t>cell junction [GO:0030054]; cell surface [GO:0009986]; cytoplasm [GO:0005737]; cytosol [GO:0005829]; mitochondrial outer membrane [GO:0005741]; mitochondrion [GO:0005739]; neuron projection [GO:0043005]; nucleoplasm [GO:0005654]; nucleus [GO:0005634]; perinuclear region of cytoplasm [GO:0048471]; synapse [GO:0045202]</t>
  </si>
  <si>
    <t>GO:0000082; GO:0001662; GO:0003009; GO:0004672; GO:0004674; GO:0004711; GO:0004712; GO:0005524; GO:0005634; GO:0005654; GO:0005737; GO:0005739; GO:0005741; GO:0005829; GO:0006468; GO:0006915; GO:0007165; GO:0007281; GO:0007568; GO:0007584; GO:0007616; GO:0009408; GO:0009611; GO:0009612; GO:0009749; GO:0009986; GO:0014732; GO:0014878; GO:0014911; GO:0016301; GO:0016477; GO:0018105; GO:0030054; GO:0030165; GO:0031667; GO:0031929; GO:0032496; GO:0032869; GO:0033574; GO:0033762; GO:0034612; GO:0035556; GO:0042277; GO:0042802; GO:0043005; GO:0043066; GO:0043201; GO:0043491; GO:0044539; GO:0045202; GO:0045471; GO:0045727; GO:0045931; GO:0045948; GO:0046324; GO:0046627; GO:0048015; GO:0048471; GO:0048633; GO:0048661; GO:0051721; GO:0071346; GO:0071363; GO:0071549; GO:2001237</t>
  </si>
  <si>
    <t>R-HSA-166208;</t>
  </si>
  <si>
    <t>hsa:6198;</t>
  </si>
  <si>
    <t>FIGS(0.287)PRT(0.714)PVS(0.78)PVKFS(0.22)PGDFWGR</t>
  </si>
  <si>
    <t>S447</t>
  </si>
  <si>
    <t>IRSPRRFIGSPRTPVSPVKFSPGDFWGRGAS</t>
  </si>
  <si>
    <t>RPS6KB1_P23443.3</t>
  </si>
  <si>
    <t>T444</t>
  </si>
  <si>
    <t>EPKIRSPRRFIGSPRTPVSPVKFSPGDFWGR</t>
  </si>
  <si>
    <t>EIF4EBP1_Q13541.1</t>
  </si>
  <si>
    <t>EIF4EBP1</t>
  </si>
  <si>
    <t>Eukaryotic translation initiation factor 4E-binding protein 1</t>
  </si>
  <si>
    <t>Q13541</t>
  </si>
  <si>
    <t>VVLGDGVQLPPGDY(0.491)S(0.149)T(0.168)T(0.188)PGGT(0.004)LFS(0.012)T(0.047)T(0.94)PGGTRIIYDRK</t>
  </si>
  <si>
    <t>T46</t>
  </si>
  <si>
    <t>PGDYSTTPGGTLFSTTPGGTRIIYDRKFLME</t>
  </si>
  <si>
    <t>EIF4EBP2</t>
  </si>
  <si>
    <t>Eukaryotic translation initiation factor 4E-binding protein 2</t>
  </si>
  <si>
    <t>Q13542</t>
  </si>
  <si>
    <t>TVAISDAAQLPHDY(0.008)CT(0.912)T(0.081)PGGT(0.004)LFS(0.007)T(0.079)T(0.907)PGGT(0.001)RIIYDRK</t>
  </si>
  <si>
    <t>EIF4EBP2_Q13542.3</t>
  </si>
  <si>
    <t>PHDYCTTPGGTLFSTTPGGTRIIYDRKFLLD</t>
  </si>
  <si>
    <t>LARP1</t>
  </si>
  <si>
    <t>La-related protein 1</t>
  </si>
  <si>
    <t>Q6PKG0</t>
  </si>
  <si>
    <t>FUNCTION: RNA-binding protein that regulates the translation of specific target mRNA species downstream of the mTORC1 complex, in function of growth signals and nutrient availability (PubMed:20430826, PubMed:23711370, PubMed:24532714, PubMed:25940091, PubMed:28650797, PubMed:28673543, PubMed:29244122). Interacts on the one hand with the 3' poly-A tails that are present in all mRNA molecules, and on the other hand with the 7-methylguanosine cap structure of mRNAs containing a 5' terminal oligopyrimidine (5'TOP) motif, which is present in mRNAs encoding ribosomal proteins and several components of the translation machinery (PubMed:23711370, PubMed:25940091, PubMed:28650797, PubMed:29244122, PubMed:26206669, PubMed:28379136). The interaction with the 5' end of mRNAs containing a 5'TOP motif leads to translational repression by preventing the binding of EIF4G1 (PubMed:25940091, PubMed:28650797, PubMed:29244122, PubMed:28379136). When mTORC1 is activated, LARP1 is phosphorylated and dissociates from the 5' untranslated region (UTR) of mRNA (PubMed:25940091, PubMed:28650797). Does not prevent binding of EIF4G1 to mRNAs that lack a 5'TOP motif (PubMed:28379136). Interacts with the free 40S ribosome subunit and with ribosomes, both monosomes and polysomes (PubMed:20430826, PubMed:24532714, PubMed:25940091, PubMed:28673543). Under normal nutrient availability, interacts primarily with the 3' untranslated region (UTR) of mRNAs encoding ribosomal proteins and increases protein synthesis (PubMed:23711370, PubMed:28650797). Associates with actively translating ribosomes and stimulates translation of mRNAs containing a 5'TOP motif, thereby regulating protein synthesis, and as a consequence, cell growth and proliferation (PubMed:20430826, PubMed:24532714). Stabilizes mRNAs species with a 5'TOP motif, which is required to prevent apoptosis (PubMed:20430826, PubMed:23711370, PubMed:25940091, PubMed:28673543). {ECO:0000269|PubMed:20430826, ECO:0000269|PubMed:23711370, ECO:0000269|PubMed:24532714, ECO:0000269|PubMed:25940091, ECO:0000269|PubMed:26206669, ECO:0000269|PubMed:28379136, ECO:0000269|PubMed:28650797, ECO:0000269|PubMed:28673543, ECO:0000269|PubMed:29244122}.; FUNCTION: (Microbial infection) Positively regulates the replication of dengue virus (DENV). {ECO:0000269|PubMed:26735137}.</t>
  </si>
  <si>
    <t>SUBCELLULAR LOCATION: Cytoplasm {ECO:0000269|PubMed:20430826, ECO:0000269|PubMed:24532714, ECO:0000269|PubMed:28650797}. Cytoplasmic granule {ECO:0000269|PubMed:24532714, ECO:0000269|PubMed:25940091}. Note=Colocalizes with RPTOR and PABPC1 in cytoplasmic granules that resemble stress granules. {ECO:0000269|PubMed:24532714, ECO:0000269|PubMed:25940091}.</t>
  </si>
  <si>
    <t>cell population proliferation [GO:0008283]; cellular response to rapamycin [GO:0072752]; mRNA stabilization [GO:0048255]; negative regulation of translation [GO:0017148]; negative regulation of translational initiation [GO:0045947]; positive regulation of macroautophagy [GO:0016239]; positive regulation of viral genome replication [GO:0045070]; response to amino acid starvation [GO:1990928]; TORC1 signaling [GO:0038202]; TOR signaling [GO:0031929]; translational initiation [GO:0006413]</t>
  </si>
  <si>
    <t>cadherin binding [GO:0045296]; eukaryotic initiation factor 4E binding [GO:0008190]; mRNA 3'-UTR binding [GO:0003730]; mRNA 5'-UTR binding [GO:0048027]; ribosomal small subunit binding [GO:0043024]; RNA 7-methylguanosine cap binding [GO:0000340]; RNA binding [GO:0003723]; RNA cap binding [GO:0000339]; translation activator activity [GO:0008494]; translation initiation factor binding [GO:0031369]</t>
  </si>
  <si>
    <t>cytoplasm [GO:0005737]; cytoplasmic stress granule [GO:0010494]; membrane [GO:0016020]</t>
  </si>
  <si>
    <t>GO:0000339; GO:0000340; GO:0003723; GO:0003730; GO:0005737; GO:0006413; GO:0008190; GO:0008283; GO:0008494; GO:0010494; GO:0016020; GO:0016239; GO:0017148; GO:0031369; GO:0031929; GO:0038202; GO:0043024; GO:0045070; GO:0045296; GO:0045947; GO:0048027; GO:0048255; GO:0072752; GO:1990928</t>
  </si>
  <si>
    <t>hsa:23367;</t>
  </si>
  <si>
    <t>Q6PKG0;A0A0B4J210;E5RH50;H0YC33</t>
  </si>
  <si>
    <t>LARP1_Q6PKG0.24</t>
  </si>
  <si>
    <t>LFGAPEPS(0.002)T(0.002)IARS(0.92)LPT(0.076)T(0.205)VPES(0.795)PNYR</t>
  </si>
  <si>
    <t>S766</t>
  </si>
  <si>
    <t>ANKLFGAPEPSTIARSLPTTVPESPNYRNTR</t>
  </si>
  <si>
    <t>PDCD4_Q53EL6</t>
  </si>
  <si>
    <t>PDCD4</t>
  </si>
  <si>
    <t>Programmed cell death protein 4</t>
  </si>
  <si>
    <t>Q53EL6</t>
  </si>
  <si>
    <t>FUNCTION: Inhibits translation initiation and cap-dependent translation. May excert its function by hindering the interaction between EIF4A1 and EIF4G. Inhibits the helicase activity of EIF4A. Modulates the activation of JUN kinase. Down-regulates the expression of MAP4K1, thus inhibiting events important in driving invasion, namely, MAPK85 activation and consequent JUN-dependent transcription. May play a role in apoptosis. Tumor suppressor. Inhibits tumor promoter-induced neoplastic transformation. Binds RNA (By similarity). {ECO:0000250, ECO:0000269|PubMed:16357133, ECO:0000269|PubMed:16449643, ECO:0000269|PubMed:17053147, ECO:0000269|PubMed:18296639, ECO:0000269|PubMed:19153607, ECO:0000269|PubMed:19204291}.</t>
  </si>
  <si>
    <t>SUBCELLULAR LOCATION: Nucleus {ECO:0000250|UniProtKB:Q61823}. Cytoplasm {ECO:0000250|UniProtKB:Q61823}. Note=Shuttles between the nucleus and cytoplasm (By similarity). Predominantly nuclear under normal growth conditions, and when phosphorylated at Ser-457 (PubMed:16357133). {ECO:0000269|PubMed:16357133}.</t>
  </si>
  <si>
    <t>apoptotic process [GO:0006915]; BMP signaling pathway [GO:0030509]; cell aging [GO:0007569]; cellular response to lipopolysaccharide [GO:0071222]; epithelial to mesenchymal transition involved in cardiac fibroblast development [GO:0060940]; interleukin-12-mediated signaling pathway [GO:0035722]; negative regulation of apoptotic process [GO:0043066]; negative regulation of cell cycle [GO:0045786]; negative regulation of cytokine production involved in inflammatory response [GO:1900016]; negative regulation of JUN kinase activity [GO:0043508]; negative regulation of myofibroblast differentiation [GO:1904761]; negative regulation of transcription, DNA-templated [GO:0045892]; negative regulation of vascular smooth muscle cell differentiation [GO:1905064]; negative regulation of vascular smooth muscle cell proliferation [GO:1904706]; positive regulation of endothelial cell apoptotic process [GO:2000353]; positive regulation of inflammatory response [GO:0050729]; positive regulation of NIK/NF-kappaB signaling [GO:1901224]; positive regulation of vascular associated smooth muscle cell apoptotic process [GO:1905461]</t>
  </si>
  <si>
    <t>RNA binding [GO:0003723]</t>
  </si>
  <si>
    <t>cytoplasm [GO:0005737]; cytosol [GO:0005829]; nucleus [GO:0005634]</t>
  </si>
  <si>
    <t>GO:0003723; GO:0005634; GO:0005737; GO:0005829; GO:0006915; GO:0007569; GO:0030509; GO:0035722; GO:0043066; GO:0043508; GO:0045786; GO:0045892; GO:0050729; GO:0060940; GO:0071222; GO:1900016; GO:1901224; GO:1904706; GO:1904761; GO:1905064; GO:1905461; GO:2000353</t>
  </si>
  <si>
    <t>R-HSA-8950505;</t>
  </si>
  <si>
    <t>hsa:27250;</t>
  </si>
  <si>
    <t>Q53EL6;Q5VZS7</t>
  </si>
  <si>
    <t>DSGRGDS(0.793)VS(0.207)DSGSDALR</t>
  </si>
  <si>
    <t>S76</t>
  </si>
  <si>
    <t>RRLRKNSSRDSGRGDSVSDSGSDALRSGLTV</t>
  </si>
  <si>
    <t>PDCD4_Q53EL6.1</t>
  </si>
  <si>
    <t>FVS(1)EGDGGR</t>
  </si>
  <si>
    <t>S457</t>
  </si>
  <si>
    <t>QLRDLCPSRGRKRFVSEGDGGRLKPESY___</t>
  </si>
  <si>
    <t>EIF4B</t>
  </si>
  <si>
    <t>Eukaryotic translation initiation factor 4B</t>
  </si>
  <si>
    <t>E7EX17</t>
  </si>
  <si>
    <t>cytosol [GO:0005829]; dendrite [GO:0030425]; neuronal cell body [GO:0043025]; postsynapse [GO:0098794]</t>
  </si>
  <si>
    <t>GO:0003723; GO:0005829; GO:0030425; GO:0043025; GO:0098794</t>
  </si>
  <si>
    <t>E7EX17;P23588</t>
  </si>
  <si>
    <t>T(0.007)GS(0.036)ES(0.964)S(0.941)QT(0.03)GT(0.011)S(0.009)T(0.002)TSSR</t>
  </si>
  <si>
    <t>EIF4B_E7EX17.17</t>
  </si>
  <si>
    <t>S425</t>
  </si>
  <si>
    <t>EETQERERSRTGSESSQTGTSTTSSRSKSDQ</t>
  </si>
  <si>
    <t>CAD_P27708</t>
  </si>
  <si>
    <t>CAD</t>
  </si>
  <si>
    <t>CAD protein;Glutamine-dependent carbamoyl-phosphate synthase;Aspartate carbamoyltransferase;Dihydroorotase</t>
  </si>
  <si>
    <t>P27708</t>
  </si>
  <si>
    <t>FUNCTION: This protein is a 'fusion' protein encoding four enzymatic activities of the pyrimidine pathway (GATase, CPSase, ATCase and DHOase). {ECO:0000269|PubMed:24332717}.</t>
  </si>
  <si>
    <t>SUBCELLULAR LOCATION: Cytoplasm {ECO:0000269|PubMed:15890648}. Nucleus {ECO:0000269|PubMed:15890648}. Note=Cytosolic and unphosphorylated in resting cells, translocates to the nucleus in response to EGF stimulation, nuclear import promotes optimal cell growth.</t>
  </si>
  <si>
    <t>DISEASE: Epileptic encephalopathy, early infantile, 50 (EIEE50) [MIM:616457]: A form of epileptic encephalopathy, a heterogeneous group of severe childhood onset epilepsies characterized by refractory seizures, neurodevelopmental impairment, and poor prognosis. Development is normal prior to seizure onset, after which cognitive and motor delays become apparent. EIEE50 is an autosomal recessive, progressive disease with onset in infancy and favorable response to treatment with oral uridine. {ECO:0000269|PubMed:25678555, ECO:0000269|PubMed:28087732}. Note=The disease is caused by mutations affecting the gene represented in this entry.</t>
  </si>
  <si>
    <t>'de novo' pyrimidine nucleobase biosynthetic process [GO:0006207]; 'de novo' UMP biosynthetic process [GO:0044205]; animal organ regeneration [GO:0031100]; cellular response to drug [GO:0035690]; cellular response to epidermal growth factor stimulus [GO:0071364]; citrulline biosynthetic process [GO:0019240]; drug metabolic process [GO:0017144]; female pregnancy [GO:0007565]; glutamine metabolic process [GO:0006541]; heart development [GO:0007507]; lactation [GO:0007595]; liver development [GO:0001889]; nitrogen compound metabolic process [GO:0006807]; peptidyl-threonine phosphorylation [GO:0018107]; protein autophosphorylation [GO:0046777]; pyrimidine nucleoside biosynthetic process [GO:0046134]; response to amine [GO:0014075]; response to caffeine [GO:0031000]; response to cortisol [GO:0051414]; response to insulin [GO:0032868]; response to starvation [GO:0042594]; response to testosterone [GO:0033574]; UTP biosynthetic process [GO:0006228]</t>
  </si>
  <si>
    <t>aspartate binding [GO:0070335]; aspartate carbamoyltransferase activity [GO:0004070]; ATP binding [GO:0005524]; carbamoyl-phosphate synthase (glutamine-hydrolyzing) activity [GO:0004088]; dihydroorotase activity [GO:0004151]; enzyme binding [GO:0019899]; identical protein binding [GO:0042802]; protein kinase activity [GO:0004672]; zinc ion binding [GO:0008270]</t>
  </si>
  <si>
    <t>cell projection [GO:0042995]; cytoplasm [GO:0005737]; cytosol [GO:0005829]; extracellular exosome [GO:0070062]; membrane [GO:0016020]; neuronal cell body [GO:0043025]; nuclear matrix [GO:0016363]; nucleoplasm [GO:0005654]; nucleus [GO:0005634]; protein-containing complex [GO:0032991]; terminal bouton [GO:0043195]</t>
  </si>
  <si>
    <t>GO:0001889; GO:0004070; GO:0004088; GO:0004151; GO:0004672; GO:0005524; GO:0005634; GO:0005654; GO:0005737; GO:0005829; GO:0006207; GO:0006228; GO:0006541; GO:0006807; GO:0007507; GO:0007565; GO:0007595; GO:0008270; GO:0014075; GO:0016020; GO:0016363; GO:0017144; GO:0018107; GO:0019240; GO:0019899; GO:0031000; GO:0031100; GO:0032868; GO:0032991; GO:0033574; GO:0035690; GO:0042594; GO:0042802; GO:0042995; GO:0043025; GO:0043195; GO:0044205; GO:0046134; GO:0046777; GO:0051414; GO:0070062; GO:0070335; GO:0071364</t>
  </si>
  <si>
    <t>R-HSA-500753;</t>
  </si>
  <si>
    <t>hsa:790;</t>
  </si>
  <si>
    <t>P27708;F8VPD4</t>
  </si>
  <si>
    <t>IHRAS(1)DPGLPAEEPKEK</t>
  </si>
  <si>
    <t>S1859</t>
  </si>
  <si>
    <t>LPDGRFHLPPRIHRASDPGLPAEEPKEKSSR</t>
  </si>
  <si>
    <t>PCBP1_Q15365</t>
  </si>
  <si>
    <t>PCBP1</t>
  </si>
  <si>
    <t>Poly(rC)-binding protein 1</t>
  </si>
  <si>
    <t>Q15365</t>
  </si>
  <si>
    <t>FUNCTION: Single-stranded nucleic acid binding protein that binds preferentially to oligo dC. In case of infection by poliovirus, plays a role in initiation of viral RNA replication in concert with the viral protein 3CD (PubMed:12414943). {ECO:0000269|PubMed:12414943}.</t>
  </si>
  <si>
    <t>SUBCELLULAR LOCATION: Nucleus. Cytoplasm. Note=Loosely bound in the nucleus. May shuttle between the nucleus and the cytoplasm.</t>
  </si>
  <si>
    <t>mRNA splicing, via spliceosome [GO:0000398]; positive regulation of transcription by RNA polymerase II [GO:0045944]; RNA metabolic process [GO:0016070]; viral RNA genome replication [GO:0039694]</t>
  </si>
  <si>
    <t>cadherin binding [GO:0045296]; DNA-binding transcription factor activity, RNA polymerase II-specific [GO:0000981]; mRNA binding [GO:0003729]; RNA binding [GO:0003723]; sequence-specific single stranded DNA binding [GO:0098847]; single-stranded DNA binding [GO:0003697]</t>
  </si>
  <si>
    <t>cytoplasm [GO:0005737]; cytoplasmic ribonucleoprotein granule [GO:0036464]; cytosol [GO:0005829]; extracellular exosome [GO:0070062]; membrane [GO:0016020]; nuclear speck [GO:0016607]; nucleoplasm [GO:0005654]</t>
  </si>
  <si>
    <t>GO:0000398; GO:0000981; GO:0003697; GO:0003723; GO:0003729; GO:0005654; GO:0005737; GO:0005829; GO:0016020; GO:0016070; GO:0016607; GO:0036464; GO:0039694; GO:0045296; GO:0045944; GO:0070062; GO:0098847</t>
  </si>
  <si>
    <t>R-HSA-72163;R-HSA-72203;</t>
  </si>
  <si>
    <t>hsa:5093;</t>
  </si>
  <si>
    <t>QICLVMLETLSQS(1)PQGR</t>
  </si>
  <si>
    <t>S173</t>
  </si>
  <si>
    <t>CVKQICLVMLETLSQSPQGRVMTIPYQPMPA</t>
  </si>
  <si>
    <t>R-HSA-72163;</t>
  </si>
  <si>
    <t>SUBCELLULAR LOCATION: Nucleus.</t>
  </si>
  <si>
    <t>ANKRD17</t>
  </si>
  <si>
    <t>Ankyrin repeat domain-containing protein 17</t>
  </si>
  <si>
    <t>O75179</t>
  </si>
  <si>
    <t>FUNCTION: Could play pivotal roles in cell cycle and DNA regulation (PubMed:19150984). Involved in innate immune defense against viruse by positively regulating the viral dsRNA receptors DDX58 and IFIH1 signaling pathways (PubMed:22328336). Involves in NOD2- and NOD1-mediated responses to bacteria suggesting a role in innate antibacterial immune pathways too (PubMed:23711367). Target of enterovirus 71 which is the major etiological agent of HFMD (hand, foot and mouth disease) (PubMed:17276651). Could play a central role for the formation and/or maintenance of the blood vessels of the circulation system (By similarity). {ECO:0000250|UniProtKB:Q99NH0, ECO:0000269|PubMed:17276651, ECO:0000269|PubMed:19150984, ECO:0000269|PubMed:22328336, ECO:0000269|PubMed:23711367}.</t>
  </si>
  <si>
    <t>SUBCELLULAR LOCATION: Cytoplasm {ECO:0000269|PubMed:17276651, ECO:0000269|PubMed:22328336}. Nucleus {ECO:0000269|PubMed:17276651, ECO:0000269|PubMed:19150984, ECO:0000269|PubMed:22328336}. Note=Detected around the nucleolus. Localized on chromatin in a cell cycle-dependent manner. {ECO:0000269|PubMed:17276651, ECO:0000269|PubMed:19150984}.</t>
  </si>
  <si>
    <t>blood vessel maturation [GO:0001955]; defense response to bacterium [GO:0042742]; innate immune response [GO:0045087]; negative regulation of smooth muscle cell differentiation [GO:0051151]; positive regulation of cell cycle [GO:0045787]; positive regulation of G1/S transition of mitotic cell cycle [GO:1900087]; positive regulation of I-kappaB kinase/NF-kappaB signaling [GO:0043123]; positive regulation of MDA-5 signaling pathway [GO:1900245]; positive regulation of RIG-I signaling pathway [GO:1900246]; regulation of DNA replication [GO:0006275]; viral process [GO:0016032]</t>
  </si>
  <si>
    <t>chromatin binding [GO:0003682]; RNA binding [GO:0003723]</t>
  </si>
  <si>
    <t>chromatin [GO:0000785]; cytoplasm [GO:0005737]; membrane [GO:0016020]; nuclear membrane [GO:0031965]; nucleoplasm [GO:0005654]; nucleus [GO:0005634]</t>
  </si>
  <si>
    <t>GO:0000785; GO:0001955; GO:0003682; GO:0003723; GO:0005634; GO:0005654; GO:0005737; GO:0006275; GO:0016020; GO:0016032; GO:0031965; GO:0042742; GO:0043123; GO:0045087; GO:0045787; GO:0051151; GO:1900087; GO:1900245; GO:1900246</t>
  </si>
  <si>
    <t>hsa:26057;</t>
  </si>
  <si>
    <t>O75179;H0YM23</t>
  </si>
  <si>
    <t>EHYPVS(0.04)S(0.205)PS(0.784)S(0.807)PS(0.164)PPAQPGGVSR</t>
  </si>
  <si>
    <t>ANKRD17_O75179.6</t>
  </si>
  <si>
    <t>S2045</t>
  </si>
  <si>
    <t>PMPTAKEHYPVSSPSSPSPPAQPGGVSRNSP</t>
  </si>
  <si>
    <t>BAG3</t>
  </si>
  <si>
    <t>BAG family molecular chaperone regulator 3</t>
  </si>
  <si>
    <t>O95817</t>
  </si>
  <si>
    <t>FUNCTION: Co-chaperone for HSP70 and HSC70 chaperone proteins. Acts as a nucleotide-exchange factor (NEF) promoting the release of ADP from the HSP70 and HSC70 proteins thereby triggering client/substrate protein release. Nucleotide release is mediated via its binding to the nucleotide-binding domain (NBD) of HSPA8/HSC70 where as the substrate release is mediated via its binding to the substrate-binding domain (SBD) of HSPA8/HSC70 (PubMed:9873016, PubMed:27474739). Has anti-apoptotic activity (PubMed:10597216). Plays a role in the HSF1 nucleocytoplasmic transport (PubMed:26159920). {ECO:0000269|PubMed:10597216, ECO:0000269|PubMed:24318877, ECO:0000269|PubMed:26159920, ECO:0000269|PubMed:27474739, ECO:0000269|PubMed:9873016}.</t>
  </si>
  <si>
    <t>SUBCELLULAR LOCATION: Nucleus {ECO:0000269|PubMed:26159920}. Cytoplasm {ECO:0000269|PubMed:26159920}. Note=Colocalizes with HSF1 to the nucleus upon heat stress (PubMed:26159920). {ECO:0000269|PubMed:26159920}.</t>
  </si>
  <si>
    <t>DISEASE: Myopathy, myofibrillar, 6 (MFM6) [MIM:612954]: A form of myofibrillar myopathy, a group of chronic neuromuscular disorders characterized at ultrastructural level by disintegration of the sarcomeric Z disk and myofibrils, and replacement of the normal myofibrillar markings by small dense granules, or larger hyaline masses, or amorphous material. MFM6 is characterized by early-onset of severe, progressive, diffuse muscle weakness associated with cardiomyopathy, severe respiratory insufficiency during adolescence, and a rigid spine in some patients. {ECO:0000269|PubMed:19085932, ECO:0000269|PubMed:21361913, ECO:0000269|PubMed:21898660}. Note=The disease is caused by mutations affecting the gene represented in this entry.; DISEASE: Cardiomyopathy, dilated 1HH (CMD1HH) [MIM:613881]: A disorder characterized by ventricular dilation and impaired systolic function, resulting in congestive heart failure and arrhythmia. Patients are at risk of premature death. {ECO:0000269|PubMed:21353195, ECO:0000269|PubMed:21459883, ECO:0000269|PubMed:21898660}. Note=The disease is caused by mutations affecting the gene represented in this entry.</t>
  </si>
  <si>
    <t>aggresome assembly [GO:0070842]; autophagosome assembly [GO:0000045]; brain development [GO:0007420]; cellular response to heat [GO:0034605]; cellular response to mechanical stimulus [GO:0071260]; cellular response to unfolded protein [GO:0034620]; chaperone-mediated autophagy [GO:0061684]; chaperone-mediated protein transport [GO:0072321]; extrinsic apoptotic signaling pathway in absence of ligand [GO:0097192]; extrinsic apoptotic signaling pathway via death domain receptors [GO:0008625]; muscle cell cellular homeostasis [GO:0046716]; negative regulation of apoptotic process [GO:0043066]; negative regulation of protein targeting to mitochondrion [GO:1903215]; negative regulation of striated muscle cell apoptotic process [GO:0010664]; negative regulation of transcription from RNA polymerase II promoter in response to stress [GO:0097201]; positive regulation of aggrephagy [GO:1905337]; positive regulation of protein export from nucleus [GO:0046827]; positive regulation of protein import into nucleus [GO:0042307]; protein folding [GO:0006457]; protein stabilization [GO:0050821]; protein transport along microtubule [GO:0098840]; regulation of cellular response to heat [GO:1900034]; spinal cord development [GO:0021510]</t>
  </si>
  <si>
    <t>adenyl-nucleotide exchange factor activity [GO:0000774]; cadherin binding [GO:0045296]; chaperone binding [GO:0051087]; dynein intermediate chain binding [GO:0045505]; protein-containing complex binding [GO:0044877]</t>
  </si>
  <si>
    <t>aggresome [GO:0016235]; cell [GO:0005623]; chaperone complex [GO:0101031]; cytoplasm [GO:0005737]; cytosol [GO:0005829]; neuron projection [GO:0043005]; nucleus [GO:0005634]; plasma membrane [GO:0005886]; stress fiber [GO:0001725]; Z disc [GO:0030018]</t>
  </si>
  <si>
    <t>GO:0000045; GO:0000774; GO:0001725; GO:0005623; GO:0005634; GO:0005737; GO:0005829; GO:0005886; GO:0006457; GO:0007420; GO:0008625; GO:0010664; GO:0016235; GO:0021510; GO:0030018; GO:0034605; GO:0034620; GO:0042307; GO:0043005; GO:0043066; GO:0044877; GO:0045296; GO:0045505; GO:0046716; GO:0046827; GO:0050821; GO:0051087; GO:0061684; GO:0070842; GO:0071260; GO:0072321; GO:0097192; GO:0097201; GO:0098840; GO:0101031; GO:1900034; GO:1903215; GO:1905337</t>
  </si>
  <si>
    <t>R-HSA-3371453;</t>
  </si>
  <si>
    <t>hsa:9531;</t>
  </si>
  <si>
    <t>O95817;C9JFK9</t>
  </si>
  <si>
    <t>BAG3_O95817.16</t>
  </si>
  <si>
    <t>S(0.089)S(0.117)T(0.794)PLHS(0.838)PS(0.162)PIR</t>
  </si>
  <si>
    <t>S289</t>
  </si>
  <si>
    <t>SSREGSPARSSTPLHSPSPIRVHTVVDRPQQ</t>
  </si>
  <si>
    <t>BAG3_O95817.19</t>
  </si>
  <si>
    <t>T285</t>
  </si>
  <si>
    <t>VQGASSREGSPARSSTPLHSPSPIRVHTVVD</t>
  </si>
  <si>
    <t>BAG3_O95817.26</t>
  </si>
  <si>
    <t>BAG3_O95817.29</t>
  </si>
  <si>
    <t>DNMT1_P26358</t>
  </si>
  <si>
    <t>DNMT1</t>
  </si>
  <si>
    <t>DNA (cytosine-5)-methyltransferase 1</t>
  </si>
  <si>
    <t>P26358</t>
  </si>
  <si>
    <t>FUNCTION: Methylates CpG residues. Preferentially methylates hemimethylated DNA. Associates with DNA replication sites in S phase maintaining the methylation pattern in the newly synthesized strand, that is essential for epigenetic inheritance. Associates with chromatin during G2 and M phases to maintain DNA methylation independently of replication. It is responsible for maintaining methylation patterns established in development. DNA methylation is coordinated with methylation of histones. Mediates transcriptional repression by direct binding to HDAC2. In association with DNMT3B and via the recruitment of CTCFL/BORIS, involved in activation of BAG1 gene expression by modulating dimethylation of promoter histone H3 at H3K4 and H3K9. Probably forms a corepressor complex required for activated KRAS-mediated promoter hypermethylation and transcriptional silencing of tumor suppressor genes (TSGs) or other tumor-related genes in colorectal cancer (CRC) cells (PubMed:24623306). Also required to maintain a transcriptionally repressive state of genes in undifferentiated embryonic stem cells (ESCs) (PubMed:24623306). Associates at promoter regions of tumor suppressor genes (TSGs) leading to their gene silencing (PubMed:24623306). Promotes tumor growth (PubMed:24623306). {ECO:0000269|PubMed:16357870, ECO:0000269|PubMed:18413740, ECO:0000269|PubMed:18754681, ECO:0000269|PubMed:24623306}.</t>
  </si>
  <si>
    <t>SUBCELLULAR LOCATION: Nucleus {ECO:0000269|PubMed:12145218}.</t>
  </si>
  <si>
    <t>DISEASE: Neuropathy, hereditary sensory, 1E (HSN1E) [MIM:614116]: A neurodegenerative disorder characterized by adult onset of progressive peripheral sensory loss associated with progressive hearing impairment and early-onset dementia. {ECO:0000269|PubMed:21532572}. Note=The disease is caused by mutations affecting the gene represented in this entry.; DISEASE: Cerebellar ataxia, deafness, and narcolepsy, autosomal dominant (ADCADN) [MIM:604121]: An autosomal dominant neurologic disorder characterized by adult onset of progressive cerebellar ataxia, narcolepsy, cataplexy, sensorineural deafness, and dementia. More variable features include optic atrophy, sensory neuropathy, psychosis, and depression. {ECO:0000269|PubMed:22328086}. Note=The disease is caused by mutations affecting the gene represented in this entry.</t>
  </si>
  <si>
    <t>cellular response to amino acid stimulus [GO:0071230]; chromatin organization [GO:0006325]; DNA methylation [GO:0006306]; DNA methylation involved in embryo development [GO:0043045]; DNA methylation on cytosine within a CG sequence [GO:0010424]; gene silencing [GO:0016458]; maintenance of DNA methylation [GO:0010216]; negative regulation of gene expression [GO:0010629]; negative regulation of gene expression, epigenetic [GO:0045814]; negative regulation of histone H3-K9 methylation [GO:0051573]; negative regulation of transcription by RNA polymerase II [GO:0000122]; negative regulation of vascular associated smooth muscle cell apoptotic process [GO:1905460]; negative regulation of vascular smooth muscle cell differentiation involved in phenotypic switching [GO:1905931]; positive regulation of gene expression [GO:0010628]; positive regulation of histone H3-K4 methylation [GO:0051571]; positive regulation of methylation-dependent chromatin silencing [GO:0090309]; positive regulation of vascular smooth muscle cell proliferation [GO:1904707]; Ras protein signal transduction [GO:0007265]</t>
  </si>
  <si>
    <t>DNA (cytosine-5-)-methyltransferase activity [GO:0003886]; DNA binding [GO:0003677]; DNA-methyltransferase activity [GO:0009008]; methyl-CpG binding [GO:0008327]; promoter-specific chromatin binding [GO:1990841]; RNA binding [GO:0003723]; zinc ion binding [GO:0008270]</t>
  </si>
  <si>
    <t>nucleoplasm [GO:0005654]; nucleus [GO:0005634]; pericentric heterochromatin [GO:0005721]; replication fork [GO:0005657]</t>
  </si>
  <si>
    <t>GO:0000122; GO:0003677; GO:0003723; GO:0003886; GO:0005634; GO:0005654; GO:0005657; GO:0005721; GO:0006306; GO:0006325; GO:0007265; GO:0008270; GO:0008327; GO:0009008; GO:0010216; GO:0010424; GO:0010628; GO:0010629; GO:0016458; GO:0043045; GO:0045814; GO:0051571; GO:0051573; GO:0071230; GO:0090309; GO:1904707; GO:1905460; GO:1905931; GO:1990841</t>
  </si>
  <si>
    <t>R-HSA-212300;R-HSA-427413;R-HSA-4655427;R-HSA-5334118;</t>
  </si>
  <si>
    <t>hsa:1786;</t>
  </si>
  <si>
    <t>RCPNMAMKEADDDEEVDDNIPEMPS(1)PK</t>
  </si>
  <si>
    <t>S714</t>
  </si>
  <si>
    <t>ADDDEEVDDNIPEMPSPKKMHQGKKKKQNKN</t>
  </si>
  <si>
    <t>SRRM2</t>
  </si>
  <si>
    <t>Serine/arginine repetitive matrix protein 2</t>
  </si>
  <si>
    <t>Q9UQ35</t>
  </si>
  <si>
    <t>FUNCTION: Required for pre-mRNA splicing as component of the spliceosome. {ECO:0000269|PubMed:19854871, ECO:0000269|PubMed:28076346, ECO:0000269|PubMed:28502770, ECO:0000269|PubMed:29301961, ECO:0000269|PubMed:29360106, ECO:0000269|PubMed:29361316, ECO:0000269|PubMed:30705154, ECO:0000269|PubMed:9531537}.</t>
  </si>
  <si>
    <t>SUBCELLULAR LOCATION: Nucleus {ECO:0000269|PubMed:28076346, ECO:0000269|PubMed:28502770, ECO:0000269|PubMed:29301961, ECO:0000269|PubMed:29360106, ECO:0000269|PubMed:29361316, ECO:0000269|PubMed:30705154}. Nucleus speckle {ECO:0000269|PubMed:9531537}.</t>
  </si>
  <si>
    <t>mRNA splicing, via spliceosome [GO:0000398]</t>
  </si>
  <si>
    <t>C2H2 zinc finger domain binding [GO:0070742]; mRNA binding [GO:0003729]; protein N-terminus binding [GO:0047485]; RNA binding [GO:0003723]</t>
  </si>
  <si>
    <t>Cajal body [GO:0015030]; catalytic step 2 spliceosome [GO:0071013]; nuclear speck [GO:0016607]; nucleoplasm [GO:0005654]; nucleus [GO:0005634]; U2-type catalytic step 2 spliceosome [GO:0071007]; U2-type precatalytic spliceosome [GO:0071005]</t>
  </si>
  <si>
    <t>GO:0000398; GO:0003723; GO:0003729; GO:0005634; GO:0005654; GO:0015030; GO:0016607; GO:0047485; GO:0070742; GO:0071005; GO:0071007; GO:0071013</t>
  </si>
  <si>
    <t>hsa:23524;</t>
  </si>
  <si>
    <t>S1975</t>
  </si>
  <si>
    <t>Q9UQ35;I3L4D8;I3L182</t>
  </si>
  <si>
    <t>SRRM2_Q9UQ35.191</t>
  </si>
  <si>
    <t>ELS(0.701)NS(0.299)PLRENS(0.009)FGS(0.991)PLEFR</t>
  </si>
  <si>
    <t>SSWGGPHFSPEHKELSNSPLRENSFGSPLEF</t>
  </si>
  <si>
    <t>SRRM2_Q9UQ35.192</t>
  </si>
  <si>
    <t>S1329</t>
  </si>
  <si>
    <t>HKELSNSPLRENSFGSPLEFRNSGPLGTEMN</t>
  </si>
  <si>
    <t>SRRM2_Q9UQ35.204</t>
  </si>
  <si>
    <t>GRS(1)ECDS(0.013)S(0.987)PEPK</t>
  </si>
  <si>
    <t>S1478</t>
  </si>
  <si>
    <t>SPGMKDIPRTPSRGRSECDSSPEPKALPQTP</t>
  </si>
  <si>
    <t>SRRM2_Q9UQ35.226</t>
  </si>
  <si>
    <t>NHS(0.922)GS(0.894)RT(0.183)PPVALNSSR</t>
  </si>
  <si>
    <t>S2100</t>
  </si>
  <si>
    <t>SDRSRSATPPATRNHSGSRTPPVALNSSRMS</t>
  </si>
  <si>
    <t>SRRM2_Q9UQ35.227</t>
  </si>
  <si>
    <t>S2102</t>
  </si>
  <si>
    <t>RSRSATPPATRNHSGSRTPPVALNSSRMSCF</t>
  </si>
  <si>
    <t>SRRM2_Q9UQ35.314</t>
  </si>
  <si>
    <t>YSHS(0.042)GS(0.948)S(0.219)S(0.757)PDT(0.034)K</t>
  </si>
  <si>
    <t>S972</t>
  </si>
  <si>
    <t>SNVESRLLPRYSHSGSSSPDTKVKPETPPRQ</t>
  </si>
  <si>
    <t>s1318</t>
  </si>
  <si>
    <t>AFAP1</t>
  </si>
  <si>
    <t>Actin filament-associated protein 1</t>
  </si>
  <si>
    <t>Q8N556</t>
  </si>
  <si>
    <t>FUNCTION: Can cross-link actin filaments into both network and bundle structures (By similarity). May modulate changes in actin filament integrity and induce lamellipodia formation. May function as an adapter molecule that links other proteins, such as SRC and PKC to the actin cytoskeleton. Seems to play a role in the development and progression of prostate adenocarcinoma by regulating cell-matrix adhesions and migration in the cancer cells. {ECO:0000250, ECO:0000269|PubMed:15485829}.</t>
  </si>
  <si>
    <t>SUBCELLULAR LOCATION: Cytoplasm, cytoskeleton, stress fiber {ECO:0000269|PubMed:15485829}.</t>
  </si>
  <si>
    <t>regulation of cytoskeleton organization [GO:0051493]; regulation of signal transduction [GO:0009966]</t>
  </si>
  <si>
    <t>actin binding [GO:0003779]; SH2 domain binding [GO:0042169]; SH3 domain binding [GO:0017124]</t>
  </si>
  <si>
    <t>actin cytoskeleton [GO:0015629]; cytosol [GO:0005829]; focal adhesion [GO:0005925]</t>
  </si>
  <si>
    <t>GO:0003779; GO:0005829; GO:0005925; GO:0009966; GO:0015629; GO:0017124; GO:0042169; GO:0051493</t>
  </si>
  <si>
    <t>hsa:60312;</t>
  </si>
  <si>
    <t>KKPST(0.001)DEQT(0.229)S(0.831)S(0.933)AEEDVPT(0.005)CGYLNVLSNSR</t>
  </si>
  <si>
    <t>AFAP1_Q8N556.4</t>
  </si>
  <si>
    <t>S343</t>
  </si>
  <si>
    <t>ISLGKKKPSTDEQTSSAEEDVPTCGYLNVLS</t>
  </si>
  <si>
    <t>AKAP13_H0YMW2</t>
  </si>
  <si>
    <t>AKAP13</t>
  </si>
  <si>
    <t>A-kinase anchor protein 13</t>
  </si>
  <si>
    <t>H0YMW2</t>
  </si>
  <si>
    <t>regulation of Rho protein signal transduction [GO:0035023]</t>
  </si>
  <si>
    <t>cAMP-dependent protein kinase activity [GO:0004691]</t>
  </si>
  <si>
    <t>GO:0004691; GO:0035023</t>
  </si>
  <si>
    <t>H0YMW2;Q12802</t>
  </si>
  <si>
    <t>ALQLS(0.026)NS(0.968)PGAS(0.005)S(0.001)AFLK</t>
  </si>
  <si>
    <t>S983</t>
  </si>
  <si>
    <t>ISADCAKDKALQLSNSPGASSAFLKAETEHN</t>
  </si>
  <si>
    <t>S206</t>
  </si>
  <si>
    <t>EEF1D</t>
  </si>
  <si>
    <t>Elongation factor 1-delta</t>
  </si>
  <si>
    <t>E9PQ49</t>
  </si>
  <si>
    <t>translation elongation factor activity [GO:0003746]</t>
  </si>
  <si>
    <t>eukaryotic translation elongation factor 1 complex [GO:0005853]</t>
  </si>
  <si>
    <t>GO:0003746; GO:0005853</t>
  </si>
  <si>
    <t>EEF1D_E9PQ49.1</t>
  </si>
  <si>
    <t>E9PQ49;E9PI39;E9PK01;A0A087X1X7;E9PRY8;P29692;E9PL71;E9PQZ1;H0YE72</t>
  </si>
  <si>
    <t>PATPAEDDEDDDIDLFGS(1)DNEEEDKEAAQLREER</t>
  </si>
  <si>
    <t>S162</t>
  </si>
  <si>
    <t>TPAEDDEDDDIDLFGSDNEEEDKEAAQLREE</t>
  </si>
  <si>
    <t>R-HSA-159231;R-HSA-72163;R-HSA-72187;R-HSA-73856;R-HSA-77595;</t>
  </si>
  <si>
    <t>MAP1B</t>
  </si>
  <si>
    <t>Microtubule-associated protein 1B;MAP1B heavy chain;MAP1 light chain LC1</t>
  </si>
  <si>
    <t>P46821</t>
  </si>
  <si>
    <t>FUNCTION: Facilitates tyrosination of alpha-tubulin in neuronal microtubules (By similarity). 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ECO:0000250, ECO:0000269|PubMed:18195017}.</t>
  </si>
  <si>
    <t>SUBCELLULAR LOCATION: Cytoplasm, cytoskeleton {ECO:0000269|PubMed:18195017}. Cytoplasm {ECO:0000269|PubMed:18195017}. Cell junction, synapse {ECO:0000250}. Cell projection, dendritic spine {ECO:0000250}. Note=Colocalizes with DAPK1 in the microtubules and cortical actin fibers. {ECO:0000250}.; SUBCELLULAR LOCATION: MAP1 light chain LC1: Cytoplasm {ECO:0000250|UniProtKB:P14873}.</t>
  </si>
  <si>
    <t>axon extension [GO:0048675]; axonogenesis [GO:0007409]; cellular process [GO:0009987]; cellular response to growth factor stimulus [GO:0071363]; cellular response to peptide hormone stimulus [GO:0071375]; dendrite development [GO:0016358]; developmental maturation [GO:0021700]; establishment of monopolar cell polarity [GO:0061162]; induction of synaptic plasticity by chemical substance [GO:0051915]; microtubule bundle formation [GO:0001578]; microtubule cytoskeleton organization [GO:0000226]; mitochondrion transport along microtubule [GO:0047497]; negative regulation of intracellular transport [GO:0032387]; negative regulation of microtubule depolymerization [GO:0007026]; neuron migration [GO:0001764]; peripheral nervous system axon regeneration [GO:0014012]; positive regulation of axon extension [GO:0045773]; positive regulation of microtubule polymerization [GO:0031116]; regulation of microtubule depolymerization [GO:0031114]; response to carbohydrate [GO:0009743]; response to drug [GO:0042493]; response to estradiol [GO:0032355]; response to inorganic substance [GO:0010035]; response to insecticide [GO:0017085]; response to mechanical stimulus [GO:0009612]; response to vitamin A [GO:0033189]; synapse assembly [GO:0007416]</t>
  </si>
  <si>
    <t>actin binding [GO:0003779]; microtubule binding [GO:0008017]; phospholipid binding [GO:0005543]; protein-containing complex binding [GO:0044877]; structural molecule activity [GO:0005198]; tubulin binding [GO:0015631]</t>
  </si>
  <si>
    <t>apical dendrite [GO:0097440]; axon [GO:0030424]; basal dendrite [GO:0097441]; cell junction [GO:0030054]; cell projection [GO:0042995]; cytosol [GO:0005829]; dendrite [GO:0030425]; dendritic spine [GO:0043197]; growth cone [GO:0030426]; hippocampal mossy fiber [GO:0097457]; microtubule [GO:0005874]; microtubule associated complex [GO:0005875]; neuronal cell body [GO:0043025]; perikaryon [GO:0043204]; perinuclear region of cytoplasm [GO:0048471]; photoreceptor outer segment [GO:0001750]; plasma membrane [GO:0005886]; postsynaptic density [GO:0014069]; somatodendritic compartment [GO:0036477]; synapse [GO:0045202]; varicosity [GO:0043196]</t>
  </si>
  <si>
    <t>GO:0000226; GO:0001578; GO:0001750; GO:0001764; GO:0003779; GO:0005198; GO:0005543; GO:0005829; GO:0005874; GO:0005875; GO:0005886; GO:0007026; GO:0007409; GO:0007416; GO:0008017; GO:0009612; GO:0009743; GO:0009987; GO:0010035; GO:0014012; GO:0014069; GO:0015631; GO:0016358; GO:0017085; GO:0021700; GO:0030054; GO:0030424; GO:0030425; GO:0030426; GO:0031114; GO:0031116; GO:0032355; GO:0032387; GO:0033189; GO:0036477; GO:0042493; GO:0042995; GO:0043025; GO:0043196; GO:0043197; GO:0043204; GO:0044877; GO:0045202; GO:0045773; GO:0047497; GO:0048471; GO:0048675; GO:0051915; GO:0061162; GO:0071363; GO:0071375; GO:0097440; GO:0097441; GO:0097457</t>
  </si>
  <si>
    <t>hsa:4131;</t>
  </si>
  <si>
    <t>MAP1B_P46821.30</t>
  </si>
  <si>
    <t>ES(0.005)S(0.995)PLYS(0.999)PT(0.001)FSDSTSAVK</t>
  </si>
  <si>
    <t>S1793</t>
  </si>
  <si>
    <t>LSPKSDISPLTPRESSPLYSPTFSDSTSAVK</t>
  </si>
  <si>
    <t>MAP1B_P46821.31</t>
  </si>
  <si>
    <t>S1797</t>
  </si>
  <si>
    <t>SDISPLTPRESSPLYSPTFSDSTSAVKEKTA</t>
  </si>
  <si>
    <t>MAP1B_P46821.54</t>
  </si>
  <si>
    <t>MAP1B_P46821.55</t>
  </si>
  <si>
    <t>S243</t>
  </si>
  <si>
    <t>RSF1</t>
  </si>
  <si>
    <t>Remodeling and spacing factor 1</t>
  </si>
  <si>
    <t>Q96T23</t>
  </si>
  <si>
    <t>FUNCTION: Required for assembly of regular nucleosome arrays by the RSF chromatin-remodeling complex (PubMed:12972596). Facilitates transcription of hepatitis B virus (HBV) genes by the pX transcription activator. In case of infection by HBV, together with pX, it represses TNF-alpha induced NF-kappa-B transcription activation. Represses transcription when artificially recruited to chromatin by fusion to a heterogeneous DNA binding domain (PubMed:11944984, PubMed:11788598). {ECO:0000269|PubMed:11788598, ECO:0000269|PubMed:11944984, ECO:0000269|PubMed:12972596}.</t>
  </si>
  <si>
    <t>SUBCELLULAR LOCATION: Nucleus {ECO:0000269|PubMed:11788598, ECO:0000269|PubMed:11944984, ECO:0000269|PubMed:12972596}.</t>
  </si>
  <si>
    <t>CENP-A containing nucleosome assembly [GO:0034080]; chromatin remodeling [GO:0006338]; DNA-templated transcription, initiation [GO:0006352]; negative regulation of DNA binding [GO:0043392]; negative regulation of transcription, DNA-templated [GO:0045892]; nucleosome assembly [GO:0006334]; nucleosome positioning [GO:0016584]; positive regulation of transcription, DNA-templated [GO:0045893]; positive regulation of transcription by RNA polymerase II [GO:0045944]; positive regulation of viral transcription [GO:0050434]</t>
  </si>
  <si>
    <t>histone acetyltransferase activity [GO:0004402]; histone binding [GO:0042393]; metal ion binding [GO:0046872]</t>
  </si>
  <si>
    <t>histone acetyltransferase complex [GO:0000123]; nuclear chromatin [GO:0000790]; nucleoplasm [GO:0005654]; nucleus [GO:0005634]; RSF complex [GO:0031213]</t>
  </si>
  <si>
    <t>GO:0000123; GO:0000790; GO:0004402; GO:0005634; GO:0005654; GO:0006334; GO:0006338; GO:0006352; GO:0016584; GO:0031213; GO:0034080; GO:0042393; GO:0043392; GO:0045892; GO:0045893; GO:0045944; GO:0046872; GO:0050434</t>
  </si>
  <si>
    <t>R-HSA-606279;</t>
  </si>
  <si>
    <t>hsa:51773;</t>
  </si>
  <si>
    <t>STDEYS(1)EADEEEEEEEGKPSR</t>
  </si>
  <si>
    <t>S1282</t>
  </si>
  <si>
    <t>SKRSVRKRGRSTDEYSEADEEEEEEEGKPSR</t>
  </si>
  <si>
    <t>RSF1_Q96T23.8</t>
  </si>
  <si>
    <t>SYMPK</t>
  </si>
  <si>
    <t>Symplekin</t>
  </si>
  <si>
    <t>Q92797</t>
  </si>
  <si>
    <t>FUNCTION: Scaffold protein that functions as a component of a multimolecular complex involved in histone mRNA 3'-end processing. Specific component of the tight junction (TJ) plaque, but might not be an exclusively junctional component. May have a house-keeping rule. Is involved in pre-mRNA polyadenylation. Enhances SSU72 phosphatase activity. {ECO:0000269|PubMed:16230528, ECO:0000269|PubMed:20861839}.</t>
  </si>
  <si>
    <t>SUBCELLULAR LOCATION: Cytoplasm, cytoskeleton. Cell junction, tight junction. Cell membrane; Peripheral membrane protein; Cytoplasmic side. Cell junction. Nucleus, nucleoplasm. Note=Cytoplasmic face of adhesion plaques (major) and nucleoplasm (minor) (in cells with TJ). Nucleoplasm (in cells without TJ). Nuclear bodies of heat-stressed cells. Colocalizes with HSF1 in nuclear stress bodies upon heat shock (PubMed:14707147). {ECO:0000269|PubMed:14707147}.</t>
  </si>
  <si>
    <t>cell adhesion [GO:0007155]; mRNA 3'-end processing [GO:0031124]; mRNA export from nucleus [GO:0006406]; mRNA polyadenylation [GO:0006378]; mRNA splicing, via spliceosome [GO:0000398]; negative regulation of protein binding [GO:0032091]; positive regulation of protein dephosphorylation [GO:0035307]; termination of RNA polymerase II transcription [GO:0006369]</t>
  </si>
  <si>
    <t>bicellular tight junction [GO:0005923]; cytoplasm [GO:0005737]; cytoskeleton [GO:0005856]; cytosol [GO:0005829]; nuclear stress granule [GO:0097165]; nucleoplasm [GO:0005654]; plasma membrane [GO:0005886]</t>
  </si>
  <si>
    <t>GO:0000398; GO:0005654; GO:0005737; GO:0005829; GO:0005856; GO:0005886; GO:0005923; GO:0006369; GO:0006378; GO:0006406; GO:0007155; GO:0031124; GO:0032091; GO:0035307; GO:0097165</t>
  </si>
  <si>
    <t>hsa:8189;</t>
  </si>
  <si>
    <t>SYMPK_Q92797.6</t>
  </si>
  <si>
    <t>S(0.12)PQT(0.88)LAPVGEDAMKT(0.013)PS(0.987)PAAEDAREPEAK</t>
  </si>
  <si>
    <t>S1259</t>
  </si>
  <si>
    <t>PQTLAPVGEDAMKTPSPAAEDAREPEAKGNS</t>
  </si>
  <si>
    <t>TCOF1</t>
  </si>
  <si>
    <t>Treacle protein</t>
  </si>
  <si>
    <t>E7ETY2</t>
  </si>
  <si>
    <t>cytosol [GO:0005829]; fibrillar center [GO:0001650]; nucleoplasm [GO:0005654]</t>
  </si>
  <si>
    <t>GO:0001650; GO:0005654; GO:0005829</t>
  </si>
  <si>
    <t>E7ETY2;Q13428;J3KQ96</t>
  </si>
  <si>
    <t>TCOF1_E7ETY2.2</t>
  </si>
  <si>
    <t>ASSVST(0.001)KES(0.999)PARK</t>
  </si>
  <si>
    <t>S233</t>
  </si>
  <si>
    <t>VKPAQVKASSVSTKESPARKAAPAPGKVGDV</t>
  </si>
  <si>
    <t>FOXK1</t>
  </si>
  <si>
    <t>Forkhead box protein K1</t>
  </si>
  <si>
    <t>P85037</t>
  </si>
  <si>
    <t>FUNCTION: Transcriptional regulator involved in different processes such as glucose metabolism, aerobic glycolysis, muscle cell differentiation and autophagy (By similarity). Recognizes and binds the forkhead DNA sequence motif (5'-GTAAACA-3') and can both act as a transcription activator or repressor, depending on the context (PubMed:17670796). Together with FOXK2, acts as a key regulator of metabolic reprogramming towards aerobic glycolysis, a process in which glucose is converted to lactate in the presence of oxygen (By similarity). Acts by promoting expression of enzymes for glycolysis (such as hexokinase-2 (HK2), phosphofructokinase, pyruvate kinase (PKLR) and lactate dehydrogenase), while suppressing further oxidation of pyruvate in the mitochondria by up-regulating pyruvate dehydrogenase kinases PDK1 and PDK4 (By similarity). Probably plays a role in gluconeogenesis during overnight fasting, when lactate from white adipose tissue and muscle is the main substrate (By similarity). Involved in mTORC1-mediated metabolic reprogramming: in response to mTORC1 signaling, translocates into the nucleus and regulates the expression of genes associated with glycolysis and downstream anabolic pathways, such as HIF1A, thereby regulating glucose metabolism (By similarity). Together with FOXK2, acts as a negative regulator of autophagy in skeletal muscle: in response to starvation, enters the nucleus, binds the promoters of autophagy genes and represses their expression, preventing proteolysis of skeletal muscle proteins (By similarity). Acts as a transcriptional regulator of the myogenic progenitor cell population in skeletal muscle (By similarity). Binds to the upstream enhancer region (CCAC box) of myoglobin (MB) gene, regulating the myogenic progenitor cell population (By similarity). Promotes muscle progenitor cell proliferation by repressing the transcriptional activity of FOXO4, thereby inhibiting myogenic differentiation (By similarity). Involved in remodeling processes of adult muscles that occur in response to physiological stimuli (By similarity). Required to correct temporal orchestration of molecular and cellular events necessary for muscle repair (By similarity). Represses myogenic differentiation by inhibiting MEFC activity (By similarity). Positively regulates Wnt/beta-catenin signaling by translocating DVL into the nucleus (PubMed:25805136). Reduces virus replication, probably by binding the interferon stimulated response element (ISRE) to promote antiviral gene expression (PubMed:25852164). {ECO:0000250|UniProtKB:P42128, ECO:0000269|PubMed:17670796, ECO:0000269|PubMed:25805136, ECO:0000269|PubMed:25852164}.</t>
  </si>
  <si>
    <t>SUBCELLULAR LOCATION: Nucleus {ECO:0000269|PubMed:25805136, ECO:0000269|PubMed:25852164}. Cytoplasm {ECO:0000269|PubMed:25805136, ECO:0000269|PubMed:25852164}. Note=Translocation to the nucleus is regulated by phosphorylation: phosphorylation by GSK3 (GSK3A or GSK3B) promotes interaction with 14-3-3 proteins and sequestration in the cytoplasm. Dephosphorylation promotes translocation to the nucleus (By similarity). Accumulates in the nucleus upon viral infection (PubMed:25852164). {ECO:0000250|UniProtKB:P42128, ECO:0000269|PubMed:25852164}.</t>
  </si>
  <si>
    <t>canonical glycolysis [GO:0061621]; cell differentiation [GO:0030154]; cellular glucose homeostasis [GO:0001678]; muscle organ development [GO:0007517]; negative regulation of autophagy [GO:0010507]; negative regulation of transcription, DNA-templated [GO:0045892]; positive regulation of transcription, DNA-templated [GO:0045893]; protein deubiquitination [GO:0016579]; regulation of gluconeogenesis by regulation of transcription from RNA polymerase II promoter [GO:0035947]; regulation of glucose metabolic process [GO:0010906]; response to starvation [GO:0042594]</t>
  </si>
  <si>
    <t>14-3-3 protein binding [GO:0071889]; DNA-binding transcription factor activity [GO:0003700]; DNA-binding transcription factor activity, RNA polymerase II-specific [GO:0000981]; DNA-binding transcription repressor activity, RNA polymerase II-specific [GO:0001227]; RNA polymerase II regulatory region sequence-specific DNA binding [GO:0000977]; transcription regulatory region sequence-specific DNA binding [GO:0000976]</t>
  </si>
  <si>
    <t>cell [GO:0005623]; cytoplasm [GO:0005737]; nuclear chromatin [GO:0000790]; nucleoplasm [GO:0005654]; nucleus [GO:0005634]</t>
  </si>
  <si>
    <t>GO:0000790; GO:0000976; GO:0000977; GO:0000981; GO:0001227; GO:0001678; GO:0003700; GO:0005623; GO:0005634; GO:0005654; GO:0005737; GO:0007517; GO:0010507; GO:0010906; GO:0016579; GO:0030154; GO:0035947; GO:0042594; GO:0045892; GO:0045893; GO:0061621; GO:0071889</t>
  </si>
  <si>
    <t>R-HSA-5689603;</t>
  </si>
  <si>
    <t>hsa:221937;</t>
  </si>
  <si>
    <t>P85037;U3KQ26</t>
  </si>
  <si>
    <t>FOXK1_P85037.30</t>
  </si>
  <si>
    <t>S(0.053)MVS(0.817)PVPS(0.773)PT(0.342)GT(0.02)IS(0.013)VPNS(0.095)CPAS(0.887)PR</t>
  </si>
  <si>
    <t>HIPEPDLRSMVSPVPSPTGTISVPNSCPASP</t>
  </si>
  <si>
    <t>JUN_P05412.3</t>
  </si>
  <si>
    <t>JUN</t>
  </si>
  <si>
    <t>Transcription factor AP-1</t>
  </si>
  <si>
    <t>P05412</t>
  </si>
  <si>
    <t>FUNCTION: Transcription factor that recognizes and binds to the enhancer heptamer motif 5'-TGA[CG]TCA-3' (PubMed:10995748, PubMed:22083952). Promotes activity of NR5A1 when phosphorylated by HIPK3 leading to increased steroidogenic gene expression upon cAMP signaling pathway stimulation (PubMed:17210646). Involved in activated KRAS-mediated transcriptional activation of USP28 in colorectal cancer (CRC) cells (PubMed:24623306). Binds to the USP28 promoter in colorectal cancer (CRC) cells (PubMed:24623306). {ECO:0000269|PubMed:10995748, ECO:0000269|PubMed:17210646, ECO:0000269|PubMed:22083952, ECO:0000269|PubMed:24623306}.</t>
  </si>
  <si>
    <t>aging [GO:0007568]; angiogenesis [GO:0001525]; axon regeneration [GO:0031103]; cellular response to cadmium ion [GO:0071276]; cellular response to calcium ion [GO:0071277]; cellular response to hormone stimulus [GO:0032870]; cellular response to potassium ion starvation [GO:0051365]; cellular response to reactive oxygen species [GO:0034614]; circadian rhythm [GO:0007623]; eyelid development in camera-type eye [GO:0061029]; Fc-epsilon receptor signaling pathway [GO:0038095]; leading edge cell differentiation [GO:0035026]; learning [GO:0007612]; liver development [GO:0001889]; membrane depolarization [GO:0051899]; microglial cell activation [GO:0001774]; monocyte differentiation [GO:0030224]; negative regulation by host of viral transcription [GO:0043922]; negative regulation of cell population proliferation [GO:0008285]; negative regulation of DNA binding [GO:0043392]; negative regulation of neuron apoptotic process [GO:0043524]; negative regulation of protein autophosphorylation [GO:0031953]; negative regulation of transcription, DNA-templated [GO:0045892]; negative regulation of transcription by RNA polymerase II [GO:0000122]; negative regulation of transcription from RNA polymerase II promoter in response to endoplasmic reticulum stress [GO:1990441]; outflow tract morphogenesis [GO:0003151]; positive regulation by host of viral transcription [GO:0043923]; positive regulation of apoptotic process [GO:0043065]; positive regulation of cell differentiation [GO:0045597]; positive regulation of DNA replication [GO:0045740]; positive regulation of DNA-templated transcription, initiation [GO:2000144]; positive regulation of endothelial cell proliferation [GO:0001938]; positive regulation of epithelial cell migration [GO:0010634]; positive regulation of ERK1 and ERK2 cascade [GO:0070374]; positive regulation of fibroblast proliferation [GO:0048146]; positive regulation of monocyte differentiation [GO:0045657]; positive regulation of neuron apoptotic process [GO:0043525]; positive regulation of pri-miRNA transcription by RNA polymerase II [GO:1902895]; positive regulation of transcription, DNA-templated [GO:0045893]; positive regulation of transcription by RNA polymerase II [GO:0045944]; positive regulation of vascular smooth muscle cell proliferation [GO:1904707]; Ras protein signal transduction [GO:0007265]; regulation of cell cycle [GO:0051726]; regulation of DNA-binding transcription factor activity [GO:0051090]; release of cytochrome c from mitochondria [GO:0001836]; response to cAMP [GO:0051591]; response to cytokine [GO:0034097]; response to drug [GO:0042493]; response to hydrogen peroxide [GO:0042542]; response to lipopolysaccharide [GO:0032496]; response to mechanical stimulus [GO:0009612]; response to muscle stretch [GO:0035994]; response to organic substance [GO:0010033]; response to radiation [GO:0009314]; SMAD protein signal transduction [GO:0060395]; transcription by RNA polymerase II [GO:0006366]; transforming growth factor beta receptor signaling pathway [GO:0007179]</t>
  </si>
  <si>
    <t>cAMP response element binding [GO:0035497]; chromatin binding [GO:0003682]; DNA binding [GO:0003677]; DNA-binding transcription activator activity, RNA polymerase II-specific [GO:0001228]; DNA-binding transcription factor activity [GO:0003700]; DNA-binding transcription factor activity, RNA polymerase II-specific [GO:0000981]; enzyme binding [GO:0019899]; GTPase activator activity [GO:0005096]; HMG box domain binding [GO:0071837]; identical protein binding [GO:0042802]; protein heterodimerization activity [GO:0046982]; protein homodimerization activity [GO:0042803]; RNA binding [GO:0003723]; RNA polymerase II activating transcription factor binding [GO:0001102]; RNA polymerase II distal enhancer sequence-specific DNA binding [GO:0000980]; RNA polymerase II proximal promoter sequence-specific DNA binding [GO:0000978]; R-SMAD binding [GO:0070412]; transcription coactivator activity [GO:0003713]; transcription factor binding [GO:0008134]; transcription regulatory region DNA binding [GO:0044212]; transcription regulatory region sequence-specific DNA binding [GO:0000976]; ubiquitin-like protein ligase binding [GO:0044389]; ubiquitin protein ligase binding [GO:0031625]</t>
  </si>
  <si>
    <t>cytosol [GO:0005829]; nuclear chromatin [GO:0000790]; nuclear chromosome [GO:0000228]; nuclear euchromatin [GO:0005719]; nucleoplasm [GO:0005654]; nucleus [GO:0005634]; transcriptional repressor complex [GO:0017053]; transcription factor AP-1 complex [GO:0035976]; transcription factor complex [GO:0005667]</t>
  </si>
  <si>
    <t>GO:0000122; GO:0000228; GO:0000790; GO:0000976; GO:0000978; GO:0000980; GO:0000981; GO:0001102; GO:0001228; GO:0001525; GO:0001774; GO:0001836; GO:0001889; GO:0001938; GO:0003151; GO:0003677; GO:0003682; GO:0003700; GO:0003713; GO:0003723; GO:0005096; GO:0005634; GO:0005654; GO:0005667; GO:0005719; GO:0005829; GO:0006366; GO:0007179; GO:0007265; GO:0007568; GO:0007612; GO:0007623; GO:0008134; GO:0008285; GO:0009314; GO:0009612; GO:0010033; GO:0010634; GO:0017053; GO:0019899; GO:0030224; GO:0031103; GO:0031625; GO:0031953; GO:0032496; GO:0032870; GO:0034097; GO:0034614; GO:0035026; GO:0035497; GO:0035976; GO:0035994; GO:0038095; GO:0042493; GO:0042542; GO:0042802; GO:0042803; GO:0043065; GO:0043392; GO:0043524; GO:0043525; GO:0043922; GO:0043923; GO:0044212; GO:0044389; GO:0045597; GO:0045657; GO:0045740; GO:0045892; GO:0045893; GO:0045944; GO:0046982; GO:0048146; GO:0051090; GO:0051365; GO:0051591; GO:0051726; GO:0051899; GO:0060395; GO:0061029; GO:0070374; GO:0070412; GO:0071276; GO:0071277; GO:0071837; GO:1902895; GO:1904707; GO:1990441; GO:2000144</t>
  </si>
  <si>
    <t>R-HSA-1912408;R-HSA-2559580;R-HSA-2559582;R-HSA-2871796;R-HSA-450341;R-HSA-5617472;R-HSA-5687128;R-HSA-6796648;R-HSA-8862803;R-HSA-8943724;R-HSA-9018519;</t>
  </si>
  <si>
    <t>hsa:3725;</t>
  </si>
  <si>
    <t>LQALKEEPQT(0.005)VPEMPGET(0.11)PPLS(0.87)PIDMES(0.015)QER</t>
  </si>
  <si>
    <t>EPQTVPEMPGETPPLSPIDMESQERIKAERK</t>
  </si>
  <si>
    <t>NUMA1</t>
  </si>
  <si>
    <t>Nuclear mitotic apparatus protein 1</t>
  </si>
  <si>
    <t>A0A087WY61</t>
  </si>
  <si>
    <t>cytosol [GO:0005829]; Golgi membrane [GO:0000139]; nucleoplasm [GO:0005654]</t>
  </si>
  <si>
    <t>GO:0000139; GO:0005654; GO:0005829</t>
  </si>
  <si>
    <t>A0A087WY61;Q14980;H0YFY6</t>
  </si>
  <si>
    <t>NUMA1_A0A087WY61.11</t>
  </si>
  <si>
    <t>KRVS(1)LEPHQGPGT(0.977)PES(0.023)K</t>
  </si>
  <si>
    <t>AEGTGITTRQQRKRVSLEPHQGPGTPESKKA</t>
  </si>
  <si>
    <t>NUMA1_A0A087WY61.17</t>
  </si>
  <si>
    <t>T1984</t>
  </si>
  <si>
    <t>QQRKRVSLEPHQGPGTPESKKATSCFPRPMT</t>
  </si>
  <si>
    <t>R-HSA-6790901;R-HSA-6791226;</t>
  </si>
  <si>
    <t>UTP18</t>
  </si>
  <si>
    <t>U3 small nucleolar RNA-associated protein 18 homolog</t>
  </si>
  <si>
    <t>Q9Y5J1</t>
  </si>
  <si>
    <t>FUNCTION: Involved in nucleolar processing of pre-18S ribosomal RNA. {ECO:0000250}.</t>
  </si>
  <si>
    <t>SUBCELLULAR LOCATION: Nucleus, nucleolus {ECO:0000269|PubMed:12429849}.</t>
  </si>
  <si>
    <t>rRNA processing [GO:0006364]</t>
  </si>
  <si>
    <t>nuclear membrane [GO:0031965]; nucleolus [GO:0005730]; nucleoplasm [GO:0005654]; nucleus [GO:0005634]; Pwp2p-containing subcomplex of 90S preribosome [GO:0034388]; small-subunit processome [GO:0032040]</t>
  </si>
  <si>
    <t>GO:0003723; GO:0005634; GO:0005654; GO:0005730; GO:0006364; GO:0031965; GO:0032040; GO:0034388</t>
  </si>
  <si>
    <t>hsa:51096;</t>
  </si>
  <si>
    <t>KT(0.082)S(0.951)S(0.994)DDES(0.973)EEDEDDLLQR</t>
  </si>
  <si>
    <t>UTP18_Q9Y5J1.11</t>
  </si>
  <si>
    <t>GGVPAWAETTKRKTSSDDESEEDEDDLLQRT</t>
  </si>
  <si>
    <t>UTP18_Q9Y5J1.6</t>
  </si>
  <si>
    <t>CTPS1</t>
  </si>
  <si>
    <t>CTP synthase 1</t>
  </si>
  <si>
    <t>P17812</t>
  </si>
  <si>
    <t>FUNCTION: This enzyme is involved in the de novo synthesis of CTP, a precursor of DNA, RNA and phospholipids. Catalyzes the ATP-dependent amination of UTP to CTP with either L-glutamine or ammonia as a source of nitrogen. This enzyme and its product, CTP, play a crucial role in the proliferation of activated lymphocytes and therefore in immunity. {ECO:0000269|PubMed:16179339, ECO:0000269|PubMed:24870241}.</t>
  </si>
  <si>
    <t>DISEASE: Immunodeficiency 24 (IMD24) [MIM:615897]: A life-threatening immunodeficiency, characterized by an impaired capacity of activated T and B cells to proliferate in response to antigen receptor-mediated activation. Patients have early onset of severe chronic viral infections, mostly caused by herpes viruses, including EBV and varicella zooster virus (VZV), and also suffer from recurrent encapsulated bacterial infections, a spectrum of infections typical of a combined deficiency of adaptive immunity. {ECO:0000269|PubMed:24870241}. Note=The disease is caused by mutations affecting the gene represented in this entry. A unique and recessive G to C mutation probably affecting a splice donor site at the junction of intron 17-18 and exon 18 has been identified in all patients. It results in expression of an abnormal transcript lacking exon 18 and a complete loss of the expression of the protein. {ECO:0000269|PubMed:24870241}.</t>
  </si>
  <si>
    <t>'de novo' CTP biosynthetic process [GO:0044210]; B cell proliferation [GO:0042100]; CTP biosynthetic process [GO:0006241]; glutamine metabolic process [GO:0006541]; nucleobase-containing compound metabolic process [GO:0006139]; nucleobase-containing small molecule interconversion [GO:0015949]; pyrimidine nucleobase biosynthetic process [GO:0019856]; response to drug [GO:0042493]; T cell proliferation [GO:0042098]</t>
  </si>
  <si>
    <t>ATP binding [GO:0005524]; CTP synthase activity [GO:0003883]; identical protein binding [GO:0042802]</t>
  </si>
  <si>
    <t>cytoophidium [GO:0097268]; cytoplasm [GO:0005737]; cytosol [GO:0005829]; membrane [GO:0016020]</t>
  </si>
  <si>
    <t>GO:0003883; GO:0005524; GO:0005737; GO:0005829; GO:0006139; GO:0006241; GO:0006541; GO:0015949; GO:0016020; GO:0019856; GO:0042098; GO:0042100; GO:0042493; GO:0042802; GO:0044210; GO:0097268</t>
  </si>
  <si>
    <t>R-HSA-499943;</t>
  </si>
  <si>
    <t>hsa:1503;</t>
  </si>
  <si>
    <t>DTYS(0.004)DRS(0.84)GS(0.153)S(0.057)S(0.933)PDS(0.011)EIT(0.001)ELKFPSINHD</t>
  </si>
  <si>
    <t>CTPS1_P17812.12</t>
  </si>
  <si>
    <t>S575</t>
  </si>
  <si>
    <t>RLSPRDTYSDRSGSSSPDSEITELKFPSINH</t>
  </si>
  <si>
    <t>CTPS1_P17812.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1"/>
      <color rgb="FF000000"/>
      <name val="Calibri"/>
      <family val="2"/>
    </font>
    <font>
      <u/>
      <sz val="11"/>
      <color theme="10"/>
      <name val="Calibri"/>
      <family val="2"/>
    </font>
    <font>
      <sz val="11"/>
      <color rgb="FF000000"/>
      <name val="Calibri"/>
      <family val="2"/>
    </font>
    <font>
      <u/>
      <sz val="11"/>
      <color rgb="FF0000FF"/>
      <name val="Calibri"/>
      <family val="2"/>
    </font>
    <font>
      <b/>
      <sz val="11"/>
      <color rgb="FF000000"/>
      <name val="Calibri"/>
      <family val="2"/>
    </font>
  </fonts>
  <fills count="6">
    <fill>
      <patternFill patternType="none"/>
    </fill>
    <fill>
      <patternFill patternType="gray125"/>
    </fill>
    <fill>
      <patternFill patternType="solid">
        <fgColor rgb="FFFF0000"/>
      </patternFill>
    </fill>
    <fill>
      <patternFill patternType="solid">
        <fgColor rgb="FF00FFFF"/>
      </patternFill>
    </fill>
    <fill>
      <patternFill patternType="solid">
        <fgColor theme="9"/>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13">
    <xf numFmtId="0" fontId="0" fillId="0" borderId="0" xfId="0"/>
    <xf numFmtId="49" fontId="1" fillId="0" borderId="0" xfId="0" applyNumberFormat="1" applyFont="1"/>
    <xf numFmtId="0" fontId="2" fillId="0" borderId="0" xfId="0" applyFont="1"/>
    <xf numFmtId="49" fontId="1" fillId="0" borderId="0" xfId="0" applyNumberFormat="1" applyFont="1" applyFill="1" applyBorder="1"/>
    <xf numFmtId="0" fontId="3" fillId="0" borderId="0" xfId="0" applyFont="1" applyFill="1" applyBorder="1"/>
    <xf numFmtId="0" fontId="4" fillId="0" borderId="0" xfId="0" applyFont="1" applyFill="1" applyBorder="1"/>
    <xf numFmtId="0" fontId="5" fillId="0" borderId="0" xfId="0" applyFont="1"/>
    <xf numFmtId="0" fontId="5" fillId="2" borderId="0" xfId="0" applyFont="1" applyFill="1" applyAlignment="1">
      <alignment horizontal="center" vertical="top" textRotation="90"/>
    </xf>
    <xf numFmtId="0" fontId="5" fillId="3" borderId="0" xfId="0" applyFont="1" applyFill="1" applyAlignment="1">
      <alignment horizontal="center" vertical="top" textRotation="90"/>
    </xf>
    <xf numFmtId="0" fontId="3" fillId="4" borderId="0" xfId="0" applyFont="1" applyFill="1" applyBorder="1"/>
    <xf numFmtId="0" fontId="0" fillId="4" borderId="0" xfId="0" applyFill="1"/>
    <xf numFmtId="0" fontId="0" fillId="5" borderId="0" xfId="0" applyFill="1"/>
    <xf numFmtId="0" fontId="3" fillId="5" borderId="0"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www.uniprot.org/uniprot/O95817" TargetMode="External"/><Relationship Id="rId18" Type="http://schemas.openxmlformats.org/officeDocument/2006/relationships/hyperlink" Target="https://www.uniprot.org/uniprot/Q9UQ35" TargetMode="External"/><Relationship Id="rId26" Type="http://schemas.openxmlformats.org/officeDocument/2006/relationships/hyperlink" Target="https://www.uniprot.org/uniprot/P46821" TargetMode="External"/><Relationship Id="rId39" Type="http://schemas.openxmlformats.org/officeDocument/2006/relationships/hyperlink" Target="https://www.uniprot.org/uniprot/P17812" TargetMode="External"/><Relationship Id="rId21" Type="http://schemas.openxmlformats.org/officeDocument/2006/relationships/hyperlink" Target="https://www.uniprot.org/uniprot/Q9UQ35" TargetMode="External"/><Relationship Id="rId34" Type="http://schemas.openxmlformats.org/officeDocument/2006/relationships/hyperlink" Target="https://www.uniprot.org/uniprot/P05412" TargetMode="External"/><Relationship Id="rId7" Type="http://schemas.openxmlformats.org/officeDocument/2006/relationships/hyperlink" Target="https://www.uniprot.org/uniprot/E7EX17" TargetMode="External"/><Relationship Id="rId12" Type="http://schemas.openxmlformats.org/officeDocument/2006/relationships/hyperlink" Target="https://www.uniprot.org/uniprot/O95817" TargetMode="External"/><Relationship Id="rId17" Type="http://schemas.openxmlformats.org/officeDocument/2006/relationships/hyperlink" Target="https://www.uniprot.org/uniprot/Q9UQ35" TargetMode="External"/><Relationship Id="rId25" Type="http://schemas.openxmlformats.org/officeDocument/2006/relationships/hyperlink" Target="https://www.uniprot.org/uniprot/E9PQ49" TargetMode="External"/><Relationship Id="rId33" Type="http://schemas.openxmlformats.org/officeDocument/2006/relationships/hyperlink" Target="https://www.uniprot.org/uniprot/P85037" TargetMode="External"/><Relationship Id="rId38" Type="http://schemas.openxmlformats.org/officeDocument/2006/relationships/hyperlink" Target="https://www.uniprot.org/uniprot/Q9Y5J1" TargetMode="External"/><Relationship Id="rId2" Type="http://schemas.openxmlformats.org/officeDocument/2006/relationships/hyperlink" Target="https://www.uniprot.org/uniprot/P23443" TargetMode="External"/><Relationship Id="rId16" Type="http://schemas.openxmlformats.org/officeDocument/2006/relationships/hyperlink" Target="https://www.uniprot.org/uniprot/P26358" TargetMode="External"/><Relationship Id="rId20" Type="http://schemas.openxmlformats.org/officeDocument/2006/relationships/hyperlink" Target="https://www.uniprot.org/uniprot/Q9UQ35" TargetMode="External"/><Relationship Id="rId29" Type="http://schemas.openxmlformats.org/officeDocument/2006/relationships/hyperlink" Target="https://www.uniprot.org/uniprot/P46821" TargetMode="External"/><Relationship Id="rId1" Type="http://schemas.openxmlformats.org/officeDocument/2006/relationships/hyperlink" Target="https://www.uniprot.org/uniprot/P23443" TargetMode="External"/><Relationship Id="rId6" Type="http://schemas.openxmlformats.org/officeDocument/2006/relationships/hyperlink" Target="https://www.uniprot.org/uniprot/Q53EL6" TargetMode="External"/><Relationship Id="rId11" Type="http://schemas.openxmlformats.org/officeDocument/2006/relationships/hyperlink" Target="https://www.uniprot.org/uniprot/O75179" TargetMode="External"/><Relationship Id="rId24" Type="http://schemas.openxmlformats.org/officeDocument/2006/relationships/hyperlink" Target="https://www.uniprot.org/uniprot/H0YMW2" TargetMode="External"/><Relationship Id="rId32" Type="http://schemas.openxmlformats.org/officeDocument/2006/relationships/hyperlink" Target="https://www.uniprot.org/uniprot/E7ETY2" TargetMode="External"/><Relationship Id="rId37" Type="http://schemas.openxmlformats.org/officeDocument/2006/relationships/hyperlink" Target="https://www.uniprot.org/uniprot/Q9Y5J1" TargetMode="External"/><Relationship Id="rId40" Type="http://schemas.openxmlformats.org/officeDocument/2006/relationships/hyperlink" Target="https://www.uniprot.org/uniprot/P17812" TargetMode="External"/><Relationship Id="rId5" Type="http://schemas.openxmlformats.org/officeDocument/2006/relationships/hyperlink" Target="https://www.uniprot.org/uniprot/Q6PKG0" TargetMode="External"/><Relationship Id="rId15" Type="http://schemas.openxmlformats.org/officeDocument/2006/relationships/hyperlink" Target="https://www.uniprot.org/uniprot/O95817" TargetMode="External"/><Relationship Id="rId23" Type="http://schemas.openxmlformats.org/officeDocument/2006/relationships/hyperlink" Target="https://www.uniprot.org/uniprot/Q8N556" TargetMode="External"/><Relationship Id="rId28" Type="http://schemas.openxmlformats.org/officeDocument/2006/relationships/hyperlink" Target="https://www.uniprot.org/uniprot/P46821" TargetMode="External"/><Relationship Id="rId36" Type="http://schemas.openxmlformats.org/officeDocument/2006/relationships/hyperlink" Target="https://www.uniprot.org/uniprot/A0A087WY61" TargetMode="External"/><Relationship Id="rId10" Type="http://schemas.openxmlformats.org/officeDocument/2006/relationships/hyperlink" Target="https://www.uniprot.org/uniprot/Q53EL6" TargetMode="External"/><Relationship Id="rId19" Type="http://schemas.openxmlformats.org/officeDocument/2006/relationships/hyperlink" Target="https://www.uniprot.org/uniprot/Q9UQ35" TargetMode="External"/><Relationship Id="rId31" Type="http://schemas.openxmlformats.org/officeDocument/2006/relationships/hyperlink" Target="https://www.uniprot.org/uniprot/Q92797" TargetMode="External"/><Relationship Id="rId4" Type="http://schemas.openxmlformats.org/officeDocument/2006/relationships/hyperlink" Target="https://www.uniprot.org/uniprot/Q13542" TargetMode="External"/><Relationship Id="rId9" Type="http://schemas.openxmlformats.org/officeDocument/2006/relationships/hyperlink" Target="https://www.uniprot.org/uniprot/Q15365" TargetMode="External"/><Relationship Id="rId14" Type="http://schemas.openxmlformats.org/officeDocument/2006/relationships/hyperlink" Target="https://www.uniprot.org/uniprot/O95817" TargetMode="External"/><Relationship Id="rId22" Type="http://schemas.openxmlformats.org/officeDocument/2006/relationships/hyperlink" Target="https://www.uniprot.org/uniprot/Q9UQ35" TargetMode="External"/><Relationship Id="rId27" Type="http://schemas.openxmlformats.org/officeDocument/2006/relationships/hyperlink" Target="https://www.uniprot.org/uniprot/P46821" TargetMode="External"/><Relationship Id="rId30" Type="http://schemas.openxmlformats.org/officeDocument/2006/relationships/hyperlink" Target="https://www.uniprot.org/uniprot/Q96T23" TargetMode="External"/><Relationship Id="rId35" Type="http://schemas.openxmlformats.org/officeDocument/2006/relationships/hyperlink" Target="https://www.uniprot.org/uniprot/A0A087WY61" TargetMode="External"/><Relationship Id="rId8" Type="http://schemas.openxmlformats.org/officeDocument/2006/relationships/hyperlink" Target="https://www.uniprot.org/uniprot/P27708" TargetMode="External"/><Relationship Id="rId3" Type="http://schemas.openxmlformats.org/officeDocument/2006/relationships/hyperlink" Target="https://www.uniprot.org/uniprot/Q1354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10A7A5-7518-3643-8FB5-8610BD85C785}">
  <dimension ref="A1:AP41"/>
  <sheetViews>
    <sheetView tabSelected="1" workbookViewId="0">
      <selection activeCell="A22" sqref="A22:XFD28"/>
    </sheetView>
  </sheetViews>
  <sheetFormatPr baseColWidth="10" defaultRowHeight="16" x14ac:dyDescent="0.2"/>
  <cols>
    <col min="2" max="2" width="5.5" customWidth="1"/>
    <col min="3" max="3" width="5.1640625" customWidth="1"/>
    <col min="4" max="4" width="4.83203125" customWidth="1"/>
    <col min="5" max="7" width="4.6640625" customWidth="1"/>
    <col min="8" max="8" width="5.1640625" customWidth="1"/>
    <col min="9" max="9" width="4.83203125" customWidth="1"/>
    <col min="10" max="10" width="5" customWidth="1"/>
    <col min="11" max="11" width="5.1640625" customWidth="1"/>
    <col min="13" max="13" width="33.6640625" customWidth="1"/>
    <col min="19" max="30" width="0" hidden="1" customWidth="1"/>
    <col min="33" max="42" width="0" hidden="1" customWidth="1"/>
  </cols>
  <sheetData>
    <row r="1" spans="1:42" ht="100" customHeight="1" x14ac:dyDescent="0.2">
      <c r="A1" s="6" t="s">
        <v>1</v>
      </c>
      <c r="B1" s="7" t="s">
        <v>2</v>
      </c>
      <c r="C1" s="7" t="s">
        <v>3</v>
      </c>
      <c r="D1" s="7" t="s">
        <v>4</v>
      </c>
      <c r="E1" s="7" t="s">
        <v>5</v>
      </c>
      <c r="F1" s="7" t="s">
        <v>6</v>
      </c>
      <c r="G1" s="8" t="s">
        <v>7</v>
      </c>
      <c r="H1" s="8" t="s">
        <v>8</v>
      </c>
      <c r="I1" s="8" t="s">
        <v>9</v>
      </c>
      <c r="J1" s="8" t="s">
        <v>10</v>
      </c>
      <c r="K1" s="8" t="s">
        <v>11</v>
      </c>
      <c r="L1" s="6" t="s">
        <v>12</v>
      </c>
      <c r="M1" s="6" t="s">
        <v>13</v>
      </c>
      <c r="N1" s="6" t="s">
        <v>14</v>
      </c>
      <c r="O1" s="6" t="s">
        <v>15</v>
      </c>
      <c r="P1" s="6" t="s">
        <v>16</v>
      </c>
      <c r="Q1" s="6" t="s">
        <v>17</v>
      </c>
      <c r="R1" s="6" t="s">
        <v>18</v>
      </c>
      <c r="S1" s="6" t="s">
        <v>19</v>
      </c>
      <c r="T1" s="6" t="s">
        <v>20</v>
      </c>
      <c r="U1" s="6" t="s">
        <v>21</v>
      </c>
      <c r="V1" s="6" t="s">
        <v>22</v>
      </c>
      <c r="W1" s="6" t="s">
        <v>23</v>
      </c>
      <c r="X1" s="6" t="s">
        <v>24</v>
      </c>
      <c r="Y1" s="6" t="s">
        <v>25</v>
      </c>
      <c r="Z1" s="6" t="s">
        <v>26</v>
      </c>
      <c r="AA1" s="6" t="s">
        <v>27</v>
      </c>
      <c r="AB1" s="6" t="s">
        <v>28</v>
      </c>
      <c r="AC1" s="6" t="s">
        <v>29</v>
      </c>
      <c r="AD1" s="6" t="s">
        <v>30</v>
      </c>
      <c r="AE1" s="6" t="s">
        <v>31</v>
      </c>
      <c r="AF1" s="6" t="s">
        <v>32</v>
      </c>
      <c r="AG1" s="7" t="s">
        <v>33</v>
      </c>
      <c r="AH1" s="7" t="s">
        <v>34</v>
      </c>
      <c r="AI1" s="7" t="s">
        <v>35</v>
      </c>
      <c r="AJ1" s="7" t="s">
        <v>36</v>
      </c>
      <c r="AK1" s="7" t="s">
        <v>37</v>
      </c>
      <c r="AL1" s="8" t="s">
        <v>38</v>
      </c>
      <c r="AM1" s="8" t="s">
        <v>39</v>
      </c>
      <c r="AN1" s="8" t="s">
        <v>40</v>
      </c>
      <c r="AO1" s="8" t="s">
        <v>41</v>
      </c>
      <c r="AP1" s="8" t="s">
        <v>42</v>
      </c>
    </row>
    <row r="2" spans="1:42" s="4" customFormat="1" x14ac:dyDescent="0.2">
      <c r="A2" s="1" t="s">
        <v>136</v>
      </c>
      <c r="B2">
        <v>1.1082824830223099</v>
      </c>
      <c r="C2">
        <v>1.12716212607329</v>
      </c>
      <c r="D2">
        <v>0.71348005825922101</v>
      </c>
      <c r="E2">
        <v>-0.127169433763971</v>
      </c>
      <c r="F2">
        <v>0.75529969059679103</v>
      </c>
      <c r="G2">
        <v>-0.62050212067078403</v>
      </c>
      <c r="H2">
        <v>-0.373838173692912</v>
      </c>
      <c r="I2">
        <v>-0.14142219730275199</v>
      </c>
      <c r="J2">
        <v>-0.25090926016394199</v>
      </c>
      <c r="K2">
        <v>-2</v>
      </c>
      <c r="L2" s="11" t="s">
        <v>137</v>
      </c>
      <c r="M2" t="s">
        <v>138</v>
      </c>
      <c r="N2" s="2" t="s">
        <v>139</v>
      </c>
      <c r="O2">
        <v>1.0327591238769001</v>
      </c>
      <c r="P2" s="11">
        <v>3.04504675973251E-3</v>
      </c>
      <c r="Q2">
        <v>6.8585802987762802E-3</v>
      </c>
      <c r="R2">
        <v>0.62893678038021905</v>
      </c>
      <c r="S2" t="s">
        <v>140</v>
      </c>
      <c r="T2" t="s">
        <v>141</v>
      </c>
      <c r="U2" t="s">
        <v>0</v>
      </c>
      <c r="V2" t="s">
        <v>142</v>
      </c>
      <c r="W2" t="s">
        <v>143</v>
      </c>
      <c r="X2" t="s">
        <v>144</v>
      </c>
      <c r="Y2" t="s">
        <v>145</v>
      </c>
      <c r="Z2" t="s">
        <v>146</v>
      </c>
      <c r="AA2" t="s">
        <v>147</v>
      </c>
      <c r="AB2" t="s">
        <v>139</v>
      </c>
      <c r="AC2">
        <v>0.99996499999999999</v>
      </c>
      <c r="AD2" t="s">
        <v>148</v>
      </c>
      <c r="AE2" s="10" t="s">
        <v>149</v>
      </c>
      <c r="AF2" t="s">
        <v>150</v>
      </c>
      <c r="AG2">
        <v>20.0004565266896</v>
      </c>
      <c r="AH2">
        <v>20.008755324280699</v>
      </c>
      <c r="AI2">
        <v>19.826915882794399</v>
      </c>
      <c r="AJ2">
        <v>19.457397245153299</v>
      </c>
      <c r="AK2">
        <v>19.845298257035601</v>
      </c>
      <c r="AL2">
        <v>19.240546317270201</v>
      </c>
      <c r="AM2">
        <v>19.3489707278091</v>
      </c>
      <c r="AN2">
        <v>19.4511322538395</v>
      </c>
      <c r="AO2">
        <v>19.403005762725499</v>
      </c>
      <c r="AP2">
        <v>18.550484272408099</v>
      </c>
    </row>
    <row r="3" spans="1:42" s="4" customFormat="1" x14ac:dyDescent="0.2">
      <c r="A3" s="1" t="s">
        <v>351</v>
      </c>
      <c r="B3">
        <v>0.560131728182935</v>
      </c>
      <c r="C3">
        <v>0.62327891637787802</v>
      </c>
      <c r="D3">
        <v>1.2539843202909999</v>
      </c>
      <c r="E3">
        <v>1.09993729989067</v>
      </c>
      <c r="F3">
        <v>0.86966874333329003</v>
      </c>
      <c r="G3">
        <v>-0.45933085454890499</v>
      </c>
      <c r="H3">
        <v>-0.61744543115744399</v>
      </c>
      <c r="I3">
        <v>-0.81831629530009398</v>
      </c>
      <c r="J3">
        <v>-0.84218727999485199</v>
      </c>
      <c r="K3">
        <v>-1.66972114707445</v>
      </c>
      <c r="L3" s="11" t="s">
        <v>352</v>
      </c>
      <c r="M3" t="s">
        <v>353</v>
      </c>
      <c r="N3" s="2" t="s">
        <v>354</v>
      </c>
      <c r="O3">
        <v>1.0309600068507501</v>
      </c>
      <c r="P3" s="11">
        <v>2.0609376552754302E-5</v>
      </c>
      <c r="Q3">
        <v>1.28556218616404E-4</v>
      </c>
      <c r="R3">
        <v>0.592739926901377</v>
      </c>
      <c r="S3" t="s">
        <v>355</v>
      </c>
      <c r="T3" t="s">
        <v>152</v>
      </c>
      <c r="U3" t="s">
        <v>0</v>
      </c>
      <c r="V3" t="s">
        <v>356</v>
      </c>
      <c r="W3" t="s">
        <v>357</v>
      </c>
      <c r="X3" t="s">
        <v>358</v>
      </c>
      <c r="Y3" t="s">
        <v>359</v>
      </c>
      <c r="Z3" t="s">
        <v>360</v>
      </c>
      <c r="AA3" t="s">
        <v>361</v>
      </c>
      <c r="AB3" t="s">
        <v>354</v>
      </c>
      <c r="AC3">
        <v>0.86963900000000005</v>
      </c>
      <c r="AD3" t="s">
        <v>362</v>
      </c>
      <c r="AE3" s="10" t="s">
        <v>297</v>
      </c>
      <c r="AF3" t="s">
        <v>363</v>
      </c>
      <c r="AG3">
        <v>19.630055953823799</v>
      </c>
      <c r="AH3">
        <v>19.651289134645701</v>
      </c>
      <c r="AI3">
        <v>19.863363215367901</v>
      </c>
      <c r="AJ3">
        <v>19.811565054076201</v>
      </c>
      <c r="AK3">
        <v>19.734137475133402</v>
      </c>
      <c r="AL3">
        <v>19.287262648546701</v>
      </c>
      <c r="AM3">
        <v>19.234096775422699</v>
      </c>
      <c r="AN3">
        <v>19.166554142059098</v>
      </c>
      <c r="AO3">
        <v>19.158527546593699</v>
      </c>
      <c r="AP3">
        <v>18.8802700859179</v>
      </c>
    </row>
    <row r="4" spans="1:42" s="4" customFormat="1" ht="15" x14ac:dyDescent="0.2">
      <c r="A4" s="3" t="s">
        <v>116</v>
      </c>
      <c r="B4" s="4">
        <v>1.49586083558917</v>
      </c>
      <c r="C4" s="4">
        <v>0.829619198718759</v>
      </c>
      <c r="D4" s="4">
        <v>0.470751388364815</v>
      </c>
      <c r="E4" s="4">
        <v>0.70674922909930205</v>
      </c>
      <c r="F4" s="4">
        <v>0.83034620195377395</v>
      </c>
      <c r="G4" s="4">
        <v>-0.84437028557620197</v>
      </c>
      <c r="H4" s="4">
        <v>-0.97195977168245196</v>
      </c>
      <c r="I4" s="4">
        <v>-0.416443106934693</v>
      </c>
      <c r="J4" s="4">
        <v>-0.49067812758666601</v>
      </c>
      <c r="K4" s="4">
        <v>-1.60987556194582</v>
      </c>
      <c r="L4" s="12" t="s">
        <v>109</v>
      </c>
      <c r="M4" s="4" t="s">
        <v>110</v>
      </c>
      <c r="N4" s="5" t="s">
        <v>111</v>
      </c>
      <c r="O4" s="4">
        <v>1.0361509950838099</v>
      </c>
      <c r="P4" s="12">
        <v>4.6628497048136802E-5</v>
      </c>
      <c r="Q4" s="4">
        <v>2.4008617661570199E-4</v>
      </c>
      <c r="R4" s="4">
        <v>0.56900484008287899</v>
      </c>
      <c r="S4" s="4" t="s">
        <v>0</v>
      </c>
      <c r="T4" s="4" t="s">
        <v>0</v>
      </c>
      <c r="U4" s="4" t="s">
        <v>0</v>
      </c>
      <c r="V4" s="4" t="s">
        <v>0</v>
      </c>
      <c r="W4" s="4" t="s">
        <v>96</v>
      </c>
      <c r="X4" s="4" t="s">
        <v>112</v>
      </c>
      <c r="Y4" s="4" t="s">
        <v>113</v>
      </c>
      <c r="Z4" s="4" t="s">
        <v>0</v>
      </c>
      <c r="AA4" s="4" t="s">
        <v>0</v>
      </c>
      <c r="AB4" s="4" t="s">
        <v>114</v>
      </c>
      <c r="AC4" s="4">
        <v>0.94125300000000001</v>
      </c>
      <c r="AD4" s="4" t="s">
        <v>115</v>
      </c>
      <c r="AE4" s="9" t="s">
        <v>117</v>
      </c>
      <c r="AF4" s="4" t="s">
        <v>118</v>
      </c>
      <c r="AG4" s="4">
        <v>16.5152253850043</v>
      </c>
      <c r="AH4" s="4">
        <v>16.296516567944899</v>
      </c>
      <c r="AI4" s="4">
        <v>16.178710129650401</v>
      </c>
      <c r="AJ4" s="4">
        <v>16.256181734124201</v>
      </c>
      <c r="AK4" s="4">
        <v>16.296755223124499</v>
      </c>
      <c r="AL4" s="4">
        <v>15.746991831544801</v>
      </c>
      <c r="AM4" s="4">
        <v>15.705107710182199</v>
      </c>
      <c r="AN4" s="4">
        <v>15.8874685622815</v>
      </c>
      <c r="AO4" s="4">
        <v>15.863099245426101</v>
      </c>
      <c r="AP4" s="4">
        <v>15.495697489999401</v>
      </c>
    </row>
    <row r="5" spans="1:42" s="4" customFormat="1" ht="15" x14ac:dyDescent="0.2">
      <c r="A5" s="3" t="s">
        <v>61</v>
      </c>
      <c r="B5" s="4">
        <v>0.59851496377728897</v>
      </c>
      <c r="C5" s="4">
        <v>0.77350058632704399</v>
      </c>
      <c r="D5" s="4">
        <v>1.2431503082341699</v>
      </c>
      <c r="E5" s="4">
        <v>0.92007838095266603</v>
      </c>
      <c r="F5" s="4">
        <v>0.79671328579611</v>
      </c>
      <c r="G5" s="4">
        <v>-0.52224705611769795</v>
      </c>
      <c r="H5" s="4">
        <v>-0.41305368399791198</v>
      </c>
      <c r="I5" s="4">
        <v>-0.67947244745672097</v>
      </c>
      <c r="J5" s="4">
        <v>-0.90023957358406703</v>
      </c>
      <c r="K5" s="4">
        <v>-1.81694476393083</v>
      </c>
      <c r="L5" s="12" t="s">
        <v>62</v>
      </c>
      <c r="M5" s="4" t="s">
        <v>63</v>
      </c>
      <c r="N5" s="5" t="s">
        <v>64</v>
      </c>
      <c r="O5" s="4">
        <v>1.01768952521802</v>
      </c>
      <c r="P5" s="12">
        <v>2.5468290207545199E-4</v>
      </c>
      <c r="Q5" s="4">
        <v>9.0116709049874102E-4</v>
      </c>
      <c r="R5" s="4">
        <v>0.36456085243592501</v>
      </c>
      <c r="AB5" s="4" t="s">
        <v>64</v>
      </c>
      <c r="AC5" s="4">
        <v>0.94035000000000002</v>
      </c>
      <c r="AD5" s="4" t="s">
        <v>65</v>
      </c>
      <c r="AE5" s="9" t="s">
        <v>66</v>
      </c>
      <c r="AF5" s="4" t="s">
        <v>67</v>
      </c>
      <c r="AG5" s="4">
        <v>20.917056767768901</v>
      </c>
      <c r="AH5" s="4">
        <v>20.953872057018199</v>
      </c>
      <c r="AI5" s="4">
        <v>21.052681834106998</v>
      </c>
      <c r="AJ5" s="4">
        <v>20.984710612940901</v>
      </c>
      <c r="AK5" s="4">
        <v>20.958755785365501</v>
      </c>
      <c r="AL5" s="4">
        <v>20.681259235715199</v>
      </c>
      <c r="AM5" s="4">
        <v>20.704232469287899</v>
      </c>
      <c r="AN5" s="4">
        <v>20.648180528018301</v>
      </c>
      <c r="AO5" s="4">
        <v>20.6017332514553</v>
      </c>
      <c r="AP5" s="4">
        <v>20.4088673105441</v>
      </c>
    </row>
    <row r="6" spans="1:42" s="4" customFormat="1" x14ac:dyDescent="0.2">
      <c r="A6" s="1" t="s">
        <v>312</v>
      </c>
      <c r="B6">
        <v>2</v>
      </c>
      <c r="C6">
        <v>0.80545568540158097</v>
      </c>
      <c r="D6">
        <v>8.8503447152713993E-2</v>
      </c>
      <c r="E6">
        <v>9.3708594206085002E-2</v>
      </c>
      <c r="F6">
        <v>0.26586412792257502</v>
      </c>
      <c r="G6">
        <v>-0.19037856062338401</v>
      </c>
      <c r="H6">
        <v>-0.87571271758492497</v>
      </c>
      <c r="I6">
        <v>-1.0293103658604601</v>
      </c>
      <c r="J6">
        <v>-0.96330418192950695</v>
      </c>
      <c r="K6">
        <v>-0.483786913029011</v>
      </c>
      <c r="L6" s="11" t="s">
        <v>298</v>
      </c>
      <c r="M6" t="s">
        <v>299</v>
      </c>
      <c r="N6" s="2" t="s">
        <v>300</v>
      </c>
      <c r="O6">
        <v>1.0218741957045401</v>
      </c>
      <c r="P6" s="11">
        <v>6.3519004496141599E-3</v>
      </c>
      <c r="Q6">
        <v>1.26916464781613E-2</v>
      </c>
      <c r="R6">
        <v>0.34525341081144501</v>
      </c>
      <c r="S6" t="s">
        <v>301</v>
      </c>
      <c r="T6" t="s">
        <v>302</v>
      </c>
      <c r="U6" t="s">
        <v>0</v>
      </c>
      <c r="V6" t="s">
        <v>303</v>
      </c>
      <c r="W6" t="s">
        <v>304</v>
      </c>
      <c r="X6" t="s">
        <v>305</v>
      </c>
      <c r="Y6" t="s">
        <v>306</v>
      </c>
      <c r="Z6" t="s">
        <v>307</v>
      </c>
      <c r="AA6" t="s">
        <v>308</v>
      </c>
      <c r="AB6" t="s">
        <v>300</v>
      </c>
      <c r="AC6">
        <v>1</v>
      </c>
      <c r="AD6" t="s">
        <v>309</v>
      </c>
      <c r="AE6" s="10" t="s">
        <v>310</v>
      </c>
      <c r="AF6" t="s">
        <v>311</v>
      </c>
      <c r="AG6">
        <v>16.513928759746701</v>
      </c>
      <c r="AH6">
        <v>16.152470552473002</v>
      </c>
      <c r="AI6">
        <v>15.977784093050399</v>
      </c>
      <c r="AJ6">
        <v>15.9790523347282</v>
      </c>
      <c r="AK6">
        <v>16.020998281822799</v>
      </c>
      <c r="AL6">
        <v>15.9098340847569</v>
      </c>
      <c r="AM6">
        <v>15.742851416994601</v>
      </c>
      <c r="AN6">
        <v>15.7054271257777</v>
      </c>
      <c r="AO6">
        <v>15.721509628845199</v>
      </c>
      <c r="AP6">
        <v>15.838344711389601</v>
      </c>
    </row>
    <row r="7" spans="1:42" x14ac:dyDescent="0.2">
      <c r="A7" s="3" t="s">
        <v>43</v>
      </c>
      <c r="B7" s="4">
        <v>1.29295674457457</v>
      </c>
      <c r="C7" s="4">
        <v>-0.61173555080145203</v>
      </c>
      <c r="D7" s="4">
        <v>0.61342796431244095</v>
      </c>
      <c r="E7" s="4">
        <v>0.92915213220966297</v>
      </c>
      <c r="F7" s="4">
        <v>0.50593986747687103</v>
      </c>
      <c r="G7" s="4">
        <v>0.66073485054317804</v>
      </c>
      <c r="H7" s="4">
        <v>0.38866574254789699</v>
      </c>
      <c r="I7" s="4">
        <v>-1.11863320932577</v>
      </c>
      <c r="J7" s="4">
        <v>-1.12984835531677</v>
      </c>
      <c r="K7" s="4">
        <v>-1.5306601862206</v>
      </c>
      <c r="L7" s="12" t="s">
        <v>44</v>
      </c>
      <c r="M7" s="4" t="s">
        <v>45</v>
      </c>
      <c r="N7" s="5" t="s">
        <v>46</v>
      </c>
      <c r="O7" s="4">
        <v>1.0203742030481699</v>
      </c>
      <c r="P7" s="12">
        <v>4.46276584971394E-2</v>
      </c>
      <c r="Q7" s="4">
        <v>6.7634544270991304E-2</v>
      </c>
      <c r="R7" s="4">
        <v>0.33571870311275398</v>
      </c>
      <c r="S7" s="4" t="s">
        <v>47</v>
      </c>
      <c r="T7" s="4" t="s">
        <v>48</v>
      </c>
      <c r="U7" s="4" t="s">
        <v>0</v>
      </c>
      <c r="V7" s="4" t="s">
        <v>49</v>
      </c>
      <c r="W7" s="4" t="s">
        <v>50</v>
      </c>
      <c r="X7" s="4" t="s">
        <v>51</v>
      </c>
      <c r="Y7" s="4" t="s">
        <v>52</v>
      </c>
      <c r="Z7" s="4" t="s">
        <v>53</v>
      </c>
      <c r="AA7" s="4" t="s">
        <v>54</v>
      </c>
      <c r="AB7" s="4" t="s">
        <v>46</v>
      </c>
      <c r="AC7" s="4">
        <v>0.77987099999999998</v>
      </c>
      <c r="AD7" s="4" t="s">
        <v>55</v>
      </c>
      <c r="AE7" s="9" t="s">
        <v>56</v>
      </c>
      <c r="AF7" s="4" t="s">
        <v>57</v>
      </c>
      <c r="AG7" s="4">
        <v>17.043032898615401</v>
      </c>
      <c r="AH7" s="4">
        <v>16.457408850148401</v>
      </c>
      <c r="AI7" s="4">
        <v>16.834102355706701</v>
      </c>
      <c r="AJ7" s="4">
        <v>16.931176127597102</v>
      </c>
      <c r="AK7" s="4">
        <v>16.801053650367901</v>
      </c>
      <c r="AL7" s="4">
        <v>16.8486475136317</v>
      </c>
      <c r="AM7" s="4">
        <v>16.764996095040999</v>
      </c>
      <c r="AN7" s="4">
        <v>16.301556138577102</v>
      </c>
      <c r="AO7" s="4">
        <v>16.298107886481301</v>
      </c>
      <c r="AP7" s="4">
        <v>16.174872733140699</v>
      </c>
    </row>
    <row r="8" spans="1:42" s="4" customFormat="1" ht="15" x14ac:dyDescent="0.2">
      <c r="A8" s="3" t="s">
        <v>58</v>
      </c>
      <c r="B8" s="4">
        <v>1.29295674457457</v>
      </c>
      <c r="C8" s="4">
        <v>-0.61173555080145203</v>
      </c>
      <c r="D8" s="4">
        <v>0.61342796431244095</v>
      </c>
      <c r="E8" s="4">
        <v>0.92915213220966297</v>
      </c>
      <c r="F8" s="4">
        <v>0.50593986747687103</v>
      </c>
      <c r="G8" s="4">
        <v>0.66073485054317804</v>
      </c>
      <c r="H8" s="4">
        <v>0.38866574254789699</v>
      </c>
      <c r="I8" s="4">
        <v>-1.11863320932577</v>
      </c>
      <c r="J8" s="4">
        <v>-1.12984835531677</v>
      </c>
      <c r="K8" s="4">
        <v>-1.5306601862206</v>
      </c>
      <c r="L8" s="12" t="s">
        <v>44</v>
      </c>
      <c r="M8" s="4" t="s">
        <v>45</v>
      </c>
      <c r="N8" s="5" t="s">
        <v>46</v>
      </c>
      <c r="O8" s="4">
        <v>1.0203742030481699</v>
      </c>
      <c r="P8" s="12">
        <v>4.46276584971394E-2</v>
      </c>
      <c r="Q8" s="4">
        <v>6.7634544270991304E-2</v>
      </c>
      <c r="R8" s="4">
        <v>0.33571870311275398</v>
      </c>
      <c r="S8" s="4" t="s">
        <v>47</v>
      </c>
      <c r="T8" s="4" t="s">
        <v>48</v>
      </c>
      <c r="U8" s="4" t="s">
        <v>0</v>
      </c>
      <c r="V8" s="4" t="s">
        <v>49</v>
      </c>
      <c r="W8" s="4" t="s">
        <v>50</v>
      </c>
      <c r="X8" s="4" t="s">
        <v>51</v>
      </c>
      <c r="Y8" s="4" t="s">
        <v>52</v>
      </c>
      <c r="Z8" s="4" t="s">
        <v>53</v>
      </c>
      <c r="AA8" s="4" t="s">
        <v>54</v>
      </c>
      <c r="AB8" s="4" t="s">
        <v>46</v>
      </c>
      <c r="AC8" s="4">
        <v>0.71373699999999995</v>
      </c>
      <c r="AD8" s="4" t="s">
        <v>55</v>
      </c>
      <c r="AE8" s="9" t="s">
        <v>59</v>
      </c>
      <c r="AF8" s="4" t="s">
        <v>60</v>
      </c>
      <c r="AG8" s="4">
        <v>17.043032898615401</v>
      </c>
      <c r="AH8" s="4">
        <v>16.457408850148401</v>
      </c>
      <c r="AI8" s="4">
        <v>16.834102355706701</v>
      </c>
      <c r="AJ8" s="4">
        <v>16.931176127597102</v>
      </c>
      <c r="AK8" s="4">
        <v>16.801053650367901</v>
      </c>
      <c r="AL8" s="4">
        <v>16.8486475136317</v>
      </c>
      <c r="AM8" s="4">
        <v>16.764996095040999</v>
      </c>
      <c r="AN8" s="4">
        <v>16.301556138577102</v>
      </c>
      <c r="AO8" s="4">
        <v>16.298107886481301</v>
      </c>
      <c r="AP8" s="4">
        <v>16.174872733140699</v>
      </c>
    </row>
    <row r="9" spans="1:42" hidden="1" x14ac:dyDescent="0.2">
      <c r="A9" s="1" t="s">
        <v>254</v>
      </c>
      <c r="B9">
        <v>1.0018600654887699</v>
      </c>
      <c r="C9">
        <v>1.3923371207038</v>
      </c>
      <c r="D9">
        <v>0.32637748565967201</v>
      </c>
      <c r="E9">
        <v>-1.3493596904512699</v>
      </c>
      <c r="F9">
        <v>0.96968004909153604</v>
      </c>
      <c r="G9">
        <v>-1.38833828116925</v>
      </c>
      <c r="H9">
        <v>-0.67567405014464998</v>
      </c>
      <c r="I9">
        <v>0.23971738445122701</v>
      </c>
      <c r="J9">
        <v>0.29630777633790301</v>
      </c>
      <c r="K9">
        <v>-0.81290785996774795</v>
      </c>
      <c r="L9" t="s">
        <v>255</v>
      </c>
      <c r="M9" t="s">
        <v>256</v>
      </c>
      <c r="N9" s="2" t="s">
        <v>257</v>
      </c>
      <c r="O9">
        <v>1.0165446955388799</v>
      </c>
      <c r="P9">
        <v>9.9294467592257005E-2</v>
      </c>
      <c r="Q9">
        <v>0.13653316178540301</v>
      </c>
      <c r="R9">
        <v>0.24529357248908401</v>
      </c>
      <c r="S9" t="s">
        <v>0</v>
      </c>
      <c r="T9" t="s">
        <v>0</v>
      </c>
      <c r="U9" t="s">
        <v>0</v>
      </c>
      <c r="V9" t="s">
        <v>258</v>
      </c>
      <c r="W9" t="s">
        <v>259</v>
      </c>
      <c r="X9" t="s">
        <v>0</v>
      </c>
      <c r="Y9" t="s">
        <v>260</v>
      </c>
      <c r="Z9" t="s">
        <v>0</v>
      </c>
      <c r="AA9" t="s">
        <v>0</v>
      </c>
      <c r="AB9" t="s">
        <v>261</v>
      </c>
      <c r="AC9">
        <v>0.96815200000000001</v>
      </c>
      <c r="AD9" t="s">
        <v>262</v>
      </c>
      <c r="AE9" s="10" t="s">
        <v>263</v>
      </c>
      <c r="AF9" t="s">
        <v>264</v>
      </c>
      <c r="AG9">
        <v>15.211215475782</v>
      </c>
      <c r="AH9">
        <v>15.3135070251692</v>
      </c>
      <c r="AI9">
        <v>15.034262288003299</v>
      </c>
      <c r="AJ9">
        <v>14.595276821838899</v>
      </c>
      <c r="AK9">
        <v>15.2027854190281</v>
      </c>
      <c r="AL9">
        <v>14.5850657726</v>
      </c>
      <c r="AM9">
        <v>14.7717592733082</v>
      </c>
      <c r="AN9">
        <v>15.0115603240741</v>
      </c>
      <c r="AO9">
        <v>15.026385059072499</v>
      </c>
      <c r="AP9">
        <v>14.7358087383212</v>
      </c>
    </row>
    <row r="10" spans="1:42" hidden="1" x14ac:dyDescent="0.2">
      <c r="A10" s="1" t="s">
        <v>405</v>
      </c>
      <c r="B10">
        <v>-0.39169004507397998</v>
      </c>
      <c r="C10">
        <v>-9.8245584190213398E-2</v>
      </c>
      <c r="D10">
        <v>0.193768324798091</v>
      </c>
      <c r="E10">
        <v>0.77041505891873596</v>
      </c>
      <c r="F10">
        <v>0.42303110574299102</v>
      </c>
      <c r="G10">
        <v>0.90977997775562602</v>
      </c>
      <c r="H10">
        <v>0.76047681880349305</v>
      </c>
      <c r="I10">
        <v>0.66897422797445305</v>
      </c>
      <c r="J10">
        <v>-0.93420938974555001</v>
      </c>
      <c r="K10">
        <v>-2</v>
      </c>
      <c r="L10" t="s">
        <v>390</v>
      </c>
      <c r="M10" t="s">
        <v>391</v>
      </c>
      <c r="N10" s="2" t="s">
        <v>392</v>
      </c>
      <c r="O10">
        <v>1.0059739812461199</v>
      </c>
      <c r="P10">
        <v>0.54180576837785899</v>
      </c>
      <c r="Q10">
        <v>0.60125586163578404</v>
      </c>
      <c r="R10">
        <v>0.11190491475224799</v>
      </c>
      <c r="S10" t="s">
        <v>393</v>
      </c>
      <c r="T10" t="s">
        <v>0</v>
      </c>
      <c r="U10" t="s">
        <v>394</v>
      </c>
      <c r="V10" t="s">
        <v>395</v>
      </c>
      <c r="W10" t="s">
        <v>396</v>
      </c>
      <c r="X10" t="s">
        <v>397</v>
      </c>
      <c r="Y10" t="s">
        <v>398</v>
      </c>
      <c r="Z10" t="s">
        <v>399</v>
      </c>
      <c r="AA10" t="s">
        <v>400</v>
      </c>
      <c r="AB10" t="s">
        <v>392</v>
      </c>
      <c r="AC10">
        <v>0.93308199999999997</v>
      </c>
      <c r="AD10" t="s">
        <v>401</v>
      </c>
      <c r="AE10" s="10" t="s">
        <v>403</v>
      </c>
      <c r="AF10" t="s">
        <v>404</v>
      </c>
      <c r="AG10">
        <v>18.665877435703099</v>
      </c>
      <c r="AH10">
        <v>18.757370389667699</v>
      </c>
      <c r="AI10">
        <v>18.848417312317501</v>
      </c>
      <c r="AJ10">
        <v>19.028209811858499</v>
      </c>
      <c r="AK10">
        <v>18.919899080961599</v>
      </c>
      <c r="AL10">
        <v>19.0716623550246</v>
      </c>
      <c r="AM10">
        <v>19.025111171173201</v>
      </c>
      <c r="AN10">
        <v>18.996581607844099</v>
      </c>
      <c r="AO10">
        <v>18.4967255039289</v>
      </c>
      <c r="AP10">
        <v>18.070168818776398</v>
      </c>
    </row>
    <row r="11" spans="1:42" hidden="1" x14ac:dyDescent="0.2">
      <c r="A11" s="1" t="s">
        <v>389</v>
      </c>
      <c r="B11">
        <v>-1.13045619776816</v>
      </c>
      <c r="C11">
        <v>0.55998704347260297</v>
      </c>
      <c r="D11">
        <v>1.3019171416106201</v>
      </c>
      <c r="E11">
        <v>0.26396960947654402</v>
      </c>
      <c r="F11">
        <v>0.99753309177715999</v>
      </c>
      <c r="G11">
        <v>-0.32563372340421398</v>
      </c>
      <c r="H11">
        <v>-9.5809258642156697E-2</v>
      </c>
      <c r="I11">
        <v>8.5100524868021707E-2</v>
      </c>
      <c r="J11">
        <v>0.42750410556808199</v>
      </c>
      <c r="K11">
        <v>-2</v>
      </c>
      <c r="L11" t="s">
        <v>377</v>
      </c>
      <c r="M11" t="s">
        <v>378</v>
      </c>
      <c r="N11" s="2" t="s">
        <v>379</v>
      </c>
      <c r="O11">
        <v>1.0049810686846301</v>
      </c>
      <c r="P11">
        <v>0.23984574963174399</v>
      </c>
      <c r="Q11">
        <v>0.298934031708602</v>
      </c>
      <c r="R11">
        <v>0.103494374592856</v>
      </c>
      <c r="S11" t="s">
        <v>380</v>
      </c>
      <c r="T11" t="s">
        <v>381</v>
      </c>
      <c r="U11" t="s">
        <v>0</v>
      </c>
      <c r="V11" t="s">
        <v>382</v>
      </c>
      <c r="W11" t="s">
        <v>96</v>
      </c>
      <c r="X11" t="s">
        <v>383</v>
      </c>
      <c r="Y11" t="s">
        <v>384</v>
      </c>
      <c r="Z11" t="s">
        <v>376</v>
      </c>
      <c r="AA11" t="s">
        <v>385</v>
      </c>
      <c r="AB11" t="s">
        <v>379</v>
      </c>
      <c r="AC11">
        <v>0.99356299999999997</v>
      </c>
      <c r="AD11" t="s">
        <v>386</v>
      </c>
      <c r="AE11" s="10" t="s">
        <v>265</v>
      </c>
      <c r="AF11" t="s">
        <v>388</v>
      </c>
      <c r="AG11">
        <v>20.682529246707901</v>
      </c>
      <c r="AH11">
        <v>20.901991984848401</v>
      </c>
      <c r="AI11">
        <v>20.9983134743098</v>
      </c>
      <c r="AJ11">
        <v>20.863561356113198</v>
      </c>
      <c r="AK11">
        <v>20.958796644999602</v>
      </c>
      <c r="AL11">
        <v>20.7870157740469</v>
      </c>
      <c r="AM11">
        <v>20.816852863573398</v>
      </c>
      <c r="AN11">
        <v>20.840339577280801</v>
      </c>
      <c r="AO11">
        <v>20.884792313424899</v>
      </c>
      <c r="AP11">
        <v>20.558720305688599</v>
      </c>
    </row>
    <row r="12" spans="1:42" hidden="1" x14ac:dyDescent="0.2">
      <c r="A12" s="1" t="s">
        <v>251</v>
      </c>
      <c r="B12">
        <v>-0.57526915976283499</v>
      </c>
      <c r="C12">
        <v>1.25417770038928</v>
      </c>
      <c r="D12">
        <v>1.1655483995993501</v>
      </c>
      <c r="E12">
        <v>-0.31735033036174998</v>
      </c>
      <c r="F12">
        <v>3.1711426164619902E-2</v>
      </c>
      <c r="G12">
        <v>-1.06354384275845</v>
      </c>
      <c r="H12">
        <v>-0.792904949528901</v>
      </c>
      <c r="I12">
        <v>-1.4234107504042599</v>
      </c>
      <c r="J12">
        <v>0.43100363581374901</v>
      </c>
      <c r="K12">
        <v>1.2900378708492899</v>
      </c>
      <c r="L12" t="s">
        <v>240</v>
      </c>
      <c r="M12" t="s">
        <v>241</v>
      </c>
      <c r="N12" s="2" t="s">
        <v>242</v>
      </c>
      <c r="O12">
        <v>1.00416179945418</v>
      </c>
      <c r="P12">
        <v>0.37941756641899599</v>
      </c>
      <c r="Q12">
        <v>0.44321705742459</v>
      </c>
      <c r="R12">
        <v>7.4187236033303294E-2</v>
      </c>
      <c r="S12" t="s">
        <v>243</v>
      </c>
      <c r="T12" t="s">
        <v>244</v>
      </c>
      <c r="U12" t="s">
        <v>0</v>
      </c>
      <c r="V12" t="s">
        <v>245</v>
      </c>
      <c r="W12" t="s">
        <v>246</v>
      </c>
      <c r="X12" t="s">
        <v>247</v>
      </c>
      <c r="Y12" t="s">
        <v>248</v>
      </c>
      <c r="Z12" t="s">
        <v>0</v>
      </c>
      <c r="AA12" t="s">
        <v>249</v>
      </c>
      <c r="AB12" t="s">
        <v>242</v>
      </c>
      <c r="AC12">
        <v>0.93338699999999997</v>
      </c>
      <c r="AD12" t="s">
        <v>250</v>
      </c>
      <c r="AE12" s="10" t="s">
        <v>252</v>
      </c>
      <c r="AF12" t="s">
        <v>253</v>
      </c>
      <c r="AG12">
        <v>17.794407593010401</v>
      </c>
      <c r="AH12">
        <v>18.012075086726199</v>
      </c>
      <c r="AI12">
        <v>18.0015299770578</v>
      </c>
      <c r="AJ12">
        <v>17.8250947621219</v>
      </c>
      <c r="AK12">
        <v>17.866626112034201</v>
      </c>
      <c r="AL12">
        <v>17.736312696237299</v>
      </c>
      <c r="AM12">
        <v>17.768513297891499</v>
      </c>
      <c r="AN12">
        <v>17.693495749998199</v>
      </c>
      <c r="AO12">
        <v>17.9141338786863</v>
      </c>
      <c r="AP12">
        <v>18.016341727970701</v>
      </c>
    </row>
    <row r="13" spans="1:42" hidden="1" x14ac:dyDescent="0.2">
      <c r="A13" s="3" t="s">
        <v>72</v>
      </c>
      <c r="B13" s="4">
        <v>-0.34820352836971102</v>
      </c>
      <c r="C13" s="4">
        <v>-0.13968047029070499</v>
      </c>
      <c r="D13" s="4">
        <v>0.97568147085627899</v>
      </c>
      <c r="E13" s="4">
        <v>1.6046327261642701</v>
      </c>
      <c r="F13" s="4">
        <v>-0.89545330823827796</v>
      </c>
      <c r="G13" s="4">
        <v>0.69063870455453102</v>
      </c>
      <c r="H13" s="4">
        <v>0.12988093959033101</v>
      </c>
      <c r="I13" s="4">
        <v>0.56317002735596799</v>
      </c>
      <c r="J13" s="4">
        <v>-0.84892914976041101</v>
      </c>
      <c r="K13" s="4">
        <v>-1.73173741186215</v>
      </c>
      <c r="L13" s="4" t="s">
        <v>68</v>
      </c>
      <c r="M13" s="4" t="s">
        <v>69</v>
      </c>
      <c r="N13" s="5" t="s">
        <v>70</v>
      </c>
      <c r="O13" s="4">
        <v>1.0020980217242099</v>
      </c>
      <c r="P13" s="4">
        <v>0.56148763303034599</v>
      </c>
      <c r="Q13" s="4">
        <v>0.62003530711747801</v>
      </c>
      <c r="R13" s="4">
        <v>4.1814738048824303E-2</v>
      </c>
      <c r="S13" s="4"/>
      <c r="T13" s="4"/>
      <c r="U13" s="4"/>
      <c r="V13" s="4"/>
      <c r="W13" s="4"/>
      <c r="X13" s="4"/>
      <c r="Y13" s="4"/>
      <c r="Z13" s="4"/>
      <c r="AA13" s="4"/>
      <c r="AB13" s="4" t="s">
        <v>70</v>
      </c>
      <c r="AC13" s="4">
        <v>0.90701100000000001</v>
      </c>
      <c r="AD13" s="4" t="s">
        <v>71</v>
      </c>
      <c r="AE13" s="9" t="s">
        <v>66</v>
      </c>
      <c r="AF13" s="4" t="s">
        <v>73</v>
      </c>
      <c r="AG13" s="4">
        <v>19.921052668757401</v>
      </c>
      <c r="AH13" s="4">
        <v>19.939263832904899</v>
      </c>
      <c r="AI13" s="4">
        <v>20.036672913613899</v>
      </c>
      <c r="AJ13" s="4">
        <v>20.091601776909499</v>
      </c>
      <c r="AK13" s="4">
        <v>19.8732591265819</v>
      </c>
      <c r="AL13" s="4">
        <v>20.011778973087601</v>
      </c>
      <c r="AM13" s="4">
        <v>19.962805723803701</v>
      </c>
      <c r="AN13" s="4">
        <v>20.0006466166686</v>
      </c>
      <c r="AO13" s="4">
        <v>19.877322269980301</v>
      </c>
      <c r="AP13" s="4">
        <v>19.800223044983301</v>
      </c>
    </row>
    <row r="14" spans="1:42" hidden="1" x14ac:dyDescent="0.2">
      <c r="A14" s="1" t="s">
        <v>370</v>
      </c>
      <c r="B14">
        <v>1.11966122455802</v>
      </c>
      <c r="C14">
        <v>-0.98396168319509703</v>
      </c>
      <c r="D14">
        <v>1.1009461721945299</v>
      </c>
      <c r="E14">
        <v>0.32314830690666801</v>
      </c>
      <c r="F14">
        <v>-0.89402749521800795</v>
      </c>
      <c r="G14">
        <v>1.2612477846064201</v>
      </c>
      <c r="H14">
        <v>-0.128962241262748</v>
      </c>
      <c r="I14">
        <v>-1.3513015587095301</v>
      </c>
      <c r="J14">
        <v>-0.974773797072368</v>
      </c>
      <c r="K14">
        <v>0.52802328719203295</v>
      </c>
      <c r="L14" t="s">
        <v>364</v>
      </c>
      <c r="M14" t="s">
        <v>365</v>
      </c>
      <c r="N14" s="2" t="s">
        <v>366</v>
      </c>
      <c r="O14">
        <v>1.00235268965488</v>
      </c>
      <c r="P14">
        <v>0.68984981577902305</v>
      </c>
      <c r="Q14">
        <v>0.73714815558376501</v>
      </c>
      <c r="R14">
        <v>3.9798754965978803E-2</v>
      </c>
      <c r="S14" t="s">
        <v>0</v>
      </c>
      <c r="T14" t="s">
        <v>0</v>
      </c>
      <c r="U14" t="s">
        <v>0</v>
      </c>
      <c r="V14" t="s">
        <v>0</v>
      </c>
      <c r="W14" t="s">
        <v>0</v>
      </c>
      <c r="X14" t="s">
        <v>367</v>
      </c>
      <c r="Y14" t="s">
        <v>368</v>
      </c>
      <c r="Z14" t="s">
        <v>0</v>
      </c>
      <c r="AA14" t="s">
        <v>0</v>
      </c>
      <c r="AB14" t="s">
        <v>369</v>
      </c>
      <c r="AC14">
        <v>0.99978400000000001</v>
      </c>
      <c r="AD14" t="s">
        <v>371</v>
      </c>
      <c r="AE14" s="10" t="s">
        <v>216</v>
      </c>
      <c r="AF14" t="s">
        <v>372</v>
      </c>
      <c r="AG14">
        <v>17.103508673420301</v>
      </c>
      <c r="AH14">
        <v>16.789128295796399</v>
      </c>
      <c r="AI14">
        <v>17.1007117628107</v>
      </c>
      <c r="AJ14">
        <v>16.9844721146765</v>
      </c>
      <c r="AK14">
        <v>16.802568700858199</v>
      </c>
      <c r="AL14">
        <v>17.124668376544999</v>
      </c>
      <c r="AM14">
        <v>16.9169054969441</v>
      </c>
      <c r="AN14">
        <v>16.734230410650301</v>
      </c>
      <c r="AO14">
        <v>16.790501398883499</v>
      </c>
      <c r="AP14">
        <v>17.015090089709201</v>
      </c>
    </row>
    <row r="15" spans="1:42" hidden="1" x14ac:dyDescent="0.2">
      <c r="A15" s="1" t="s">
        <v>373</v>
      </c>
      <c r="B15">
        <v>1.11966122455802</v>
      </c>
      <c r="C15">
        <v>-0.98396168319509703</v>
      </c>
      <c r="D15">
        <v>1.1009461721945299</v>
      </c>
      <c r="E15">
        <v>0.32314830690666801</v>
      </c>
      <c r="F15">
        <v>-0.89402749521800795</v>
      </c>
      <c r="G15">
        <v>1.2612477846064201</v>
      </c>
      <c r="H15">
        <v>-0.128962241262748</v>
      </c>
      <c r="I15">
        <v>-1.3513015587095301</v>
      </c>
      <c r="J15">
        <v>-0.974773797072368</v>
      </c>
      <c r="K15">
        <v>0.52802328719203295</v>
      </c>
      <c r="L15" t="s">
        <v>364</v>
      </c>
      <c r="M15" t="s">
        <v>365</v>
      </c>
      <c r="N15" s="2" t="s">
        <v>366</v>
      </c>
      <c r="O15">
        <v>1.00235268965488</v>
      </c>
      <c r="P15">
        <v>0.68984981577902305</v>
      </c>
      <c r="Q15">
        <v>0.73714815558376501</v>
      </c>
      <c r="R15">
        <v>3.9798754965978803E-2</v>
      </c>
      <c r="S15" t="s">
        <v>0</v>
      </c>
      <c r="T15" t="s">
        <v>0</v>
      </c>
      <c r="U15" t="s">
        <v>0</v>
      </c>
      <c r="V15" t="s">
        <v>0</v>
      </c>
      <c r="W15" t="s">
        <v>0</v>
      </c>
      <c r="X15" t="s">
        <v>367</v>
      </c>
      <c r="Y15" t="s">
        <v>368</v>
      </c>
      <c r="Z15" t="s">
        <v>0</v>
      </c>
      <c r="AA15" t="s">
        <v>0</v>
      </c>
      <c r="AB15" t="s">
        <v>369</v>
      </c>
      <c r="AC15">
        <v>0.97743100000000005</v>
      </c>
      <c r="AD15" t="s">
        <v>371</v>
      </c>
      <c r="AE15" s="10" t="s">
        <v>374</v>
      </c>
      <c r="AF15" t="s">
        <v>375</v>
      </c>
      <c r="AG15">
        <v>17.103508673420301</v>
      </c>
      <c r="AH15">
        <v>16.789128295796399</v>
      </c>
      <c r="AI15">
        <v>17.1007117628107</v>
      </c>
      <c r="AJ15">
        <v>16.9844721146765</v>
      </c>
      <c r="AK15">
        <v>16.802568700858199</v>
      </c>
      <c r="AL15">
        <v>17.124668376544999</v>
      </c>
      <c r="AM15">
        <v>16.9169054969441</v>
      </c>
      <c r="AN15">
        <v>16.734230410650301</v>
      </c>
      <c r="AO15">
        <v>16.790501398883499</v>
      </c>
      <c r="AP15">
        <v>17.015090089709201</v>
      </c>
    </row>
    <row r="16" spans="1:42" hidden="1" x14ac:dyDescent="0.2">
      <c r="A16" s="1" t="s">
        <v>181</v>
      </c>
      <c r="B16">
        <v>-0.31606995151362399</v>
      </c>
      <c r="C16">
        <v>0.846228424400015</v>
      </c>
      <c r="D16">
        <v>0.24059657855272801</v>
      </c>
      <c r="E16">
        <v>-1.9259270825705801</v>
      </c>
      <c r="F16">
        <v>7.00740829721236E-2</v>
      </c>
      <c r="G16">
        <v>1.49893870198948</v>
      </c>
      <c r="H16">
        <v>0.97532417116051295</v>
      </c>
      <c r="I16">
        <v>-0.67493781741150904</v>
      </c>
      <c r="J16">
        <v>0.14454834044228601</v>
      </c>
      <c r="K16">
        <v>-0.85877544802146999</v>
      </c>
      <c r="L16" t="s">
        <v>168</v>
      </c>
      <c r="M16" t="s">
        <v>169</v>
      </c>
      <c r="N16" s="2" t="s">
        <v>170</v>
      </c>
      <c r="O16">
        <v>1.00361585116109</v>
      </c>
      <c r="P16">
        <v>0.539545538372322</v>
      </c>
      <c r="Q16">
        <v>0.59935473528550898</v>
      </c>
      <c r="R16">
        <v>-5.3270415719113701E-2</v>
      </c>
      <c r="S16" t="s">
        <v>171</v>
      </c>
      <c r="T16" t="s">
        <v>172</v>
      </c>
      <c r="U16" t="s">
        <v>173</v>
      </c>
      <c r="V16" t="s">
        <v>174</v>
      </c>
      <c r="W16" t="s">
        <v>175</v>
      </c>
      <c r="X16" t="s">
        <v>176</v>
      </c>
      <c r="Y16" t="s">
        <v>177</v>
      </c>
      <c r="Z16" t="s">
        <v>178</v>
      </c>
      <c r="AA16" t="s">
        <v>179</v>
      </c>
      <c r="AB16" t="s">
        <v>180</v>
      </c>
      <c r="AC16">
        <v>0.83751200000000003</v>
      </c>
      <c r="AD16" t="s">
        <v>182</v>
      </c>
      <c r="AE16" s="10" t="s">
        <v>183</v>
      </c>
      <c r="AF16" t="s">
        <v>184</v>
      </c>
      <c r="AG16">
        <v>14.720312529746799</v>
      </c>
      <c r="AH16">
        <v>14.8629635175669</v>
      </c>
      <c r="AI16">
        <v>14.788633222648</v>
      </c>
      <c r="AJ16">
        <v>14.5227318441385</v>
      </c>
      <c r="AK16">
        <v>14.767704687476501</v>
      </c>
      <c r="AL16">
        <v>14.943071833803</v>
      </c>
      <c r="AM16">
        <v>14.878807672717</v>
      </c>
      <c r="AN16">
        <v>14.676268025660701</v>
      </c>
      <c r="AO16">
        <v>14.776845048175099</v>
      </c>
      <c r="AP16">
        <v>14.6537052998164</v>
      </c>
    </row>
    <row r="17" spans="1:42" hidden="1" x14ac:dyDescent="0.2">
      <c r="A17" s="1" t="s">
        <v>185</v>
      </c>
      <c r="B17">
        <v>-0.31606995151362399</v>
      </c>
      <c r="C17">
        <v>0.846228424400015</v>
      </c>
      <c r="D17">
        <v>0.24059657855272801</v>
      </c>
      <c r="E17">
        <v>-1.9259270825705801</v>
      </c>
      <c r="F17">
        <v>7.00740829721236E-2</v>
      </c>
      <c r="G17">
        <v>1.49893870198948</v>
      </c>
      <c r="H17">
        <v>0.97532417116051295</v>
      </c>
      <c r="I17">
        <v>-0.67493781741150904</v>
      </c>
      <c r="J17">
        <v>0.14454834044228601</v>
      </c>
      <c r="K17">
        <v>-0.85877544802146999</v>
      </c>
      <c r="L17" t="s">
        <v>168</v>
      </c>
      <c r="M17" t="s">
        <v>169</v>
      </c>
      <c r="N17" s="2" t="s">
        <v>170</v>
      </c>
      <c r="O17">
        <v>1.00361585116109</v>
      </c>
      <c r="P17">
        <v>0.539545538372322</v>
      </c>
      <c r="Q17">
        <v>0.59935473528550898</v>
      </c>
      <c r="R17">
        <v>-5.3270415719113701E-2</v>
      </c>
      <c r="S17" t="s">
        <v>171</v>
      </c>
      <c r="T17" t="s">
        <v>172</v>
      </c>
      <c r="U17" t="s">
        <v>173</v>
      </c>
      <c r="V17" t="s">
        <v>174</v>
      </c>
      <c r="W17" t="s">
        <v>175</v>
      </c>
      <c r="X17" t="s">
        <v>176</v>
      </c>
      <c r="Y17" t="s">
        <v>177</v>
      </c>
      <c r="Z17" t="s">
        <v>178</v>
      </c>
      <c r="AA17" t="s">
        <v>179</v>
      </c>
      <c r="AB17" t="s">
        <v>180</v>
      </c>
      <c r="AC17">
        <v>0.79425999999999997</v>
      </c>
      <c r="AD17" t="s">
        <v>182</v>
      </c>
      <c r="AE17" s="10" t="s">
        <v>186</v>
      </c>
      <c r="AF17" t="s">
        <v>187</v>
      </c>
      <c r="AG17">
        <v>14.720312529746799</v>
      </c>
      <c r="AH17">
        <v>14.8629635175669</v>
      </c>
      <c r="AI17">
        <v>14.788633222648</v>
      </c>
      <c r="AJ17">
        <v>14.5227318441385</v>
      </c>
      <c r="AK17">
        <v>14.767704687476501</v>
      </c>
      <c r="AL17">
        <v>14.943071833803</v>
      </c>
      <c r="AM17">
        <v>14.878807672717</v>
      </c>
      <c r="AN17">
        <v>14.676268025660701</v>
      </c>
      <c r="AO17">
        <v>14.776845048175099</v>
      </c>
      <c r="AP17">
        <v>14.6537052998164</v>
      </c>
    </row>
    <row r="18" spans="1:42" hidden="1" x14ac:dyDescent="0.2">
      <c r="A18" s="1" t="s">
        <v>332</v>
      </c>
      <c r="B18">
        <v>0.448194635603957</v>
      </c>
      <c r="C18">
        <v>-0.82312906654391405</v>
      </c>
      <c r="D18">
        <v>-0.55885996078429401</v>
      </c>
      <c r="E18">
        <v>1.0456959829838499</v>
      </c>
      <c r="F18">
        <v>-1.2670899815285399</v>
      </c>
      <c r="G18">
        <v>0.94839772056966298</v>
      </c>
      <c r="H18">
        <v>0.12070504736917401</v>
      </c>
      <c r="I18">
        <v>-0.58587363040501494</v>
      </c>
      <c r="J18">
        <v>-1.0107233973585401</v>
      </c>
      <c r="K18">
        <v>1.6826826500935701</v>
      </c>
      <c r="L18" t="s">
        <v>326</v>
      </c>
      <c r="M18" t="s">
        <v>327</v>
      </c>
      <c r="N18" s="2" t="s">
        <v>328</v>
      </c>
      <c r="O18">
        <v>1.0054219978460499</v>
      </c>
      <c r="P18">
        <v>0.46098886711062698</v>
      </c>
      <c r="Q18">
        <v>0.52481964133985703</v>
      </c>
      <c r="R18">
        <v>-8.6762149900895494E-2</v>
      </c>
      <c r="S18" t="s">
        <v>0</v>
      </c>
      <c r="T18" t="s">
        <v>0</v>
      </c>
      <c r="U18" t="s">
        <v>0</v>
      </c>
      <c r="V18" t="s">
        <v>0</v>
      </c>
      <c r="W18" t="s">
        <v>0</v>
      </c>
      <c r="X18" t="s">
        <v>329</v>
      </c>
      <c r="Y18" t="s">
        <v>330</v>
      </c>
      <c r="Z18" t="s">
        <v>0</v>
      </c>
      <c r="AA18" t="s">
        <v>0</v>
      </c>
      <c r="AB18" t="s">
        <v>331</v>
      </c>
      <c r="AC18">
        <v>0.99926700000000002</v>
      </c>
      <c r="AD18" t="s">
        <v>333</v>
      </c>
      <c r="AE18" s="10" t="s">
        <v>334</v>
      </c>
      <c r="AF18" t="s">
        <v>335</v>
      </c>
      <c r="AG18">
        <v>16.1294152358338</v>
      </c>
      <c r="AH18">
        <v>15.8907035708199</v>
      </c>
      <c r="AI18">
        <v>15.9403243858343</v>
      </c>
      <c r="AJ18">
        <v>16.2416058142366</v>
      </c>
      <c r="AK18">
        <v>15.8073427013277</v>
      </c>
      <c r="AL18">
        <v>16.2233364858314</v>
      </c>
      <c r="AM18">
        <v>16.0679237488505</v>
      </c>
      <c r="AN18">
        <v>15.935252130796099</v>
      </c>
      <c r="AO18">
        <v>15.8554796896162</v>
      </c>
      <c r="AP18">
        <v>16.3612104024626</v>
      </c>
    </row>
    <row r="19" spans="1:42" hidden="1" x14ac:dyDescent="0.2">
      <c r="A19" s="1" t="s">
        <v>295</v>
      </c>
      <c r="B19">
        <v>0.13271127858701501</v>
      </c>
      <c r="C19">
        <v>-2</v>
      </c>
      <c r="D19">
        <v>-0.24196805303879501</v>
      </c>
      <c r="E19">
        <v>1.7226553319007301</v>
      </c>
      <c r="F19">
        <v>-0.48865024045966199</v>
      </c>
      <c r="G19">
        <v>0.82562411465373398</v>
      </c>
      <c r="H19">
        <v>-0.14851816275141999</v>
      </c>
      <c r="I19">
        <v>-0.26245992491581199</v>
      </c>
      <c r="J19">
        <v>-7.0377286047082099E-2</v>
      </c>
      <c r="K19">
        <v>0.654909005765827</v>
      </c>
      <c r="L19" t="s">
        <v>278</v>
      </c>
      <c r="M19" t="s">
        <v>279</v>
      </c>
      <c r="N19" s="2" t="s">
        <v>280</v>
      </c>
      <c r="O19">
        <v>1.00491885438614</v>
      </c>
      <c r="P19">
        <v>0.51080408094292495</v>
      </c>
      <c r="Q19">
        <v>0.57365199109550702</v>
      </c>
      <c r="R19">
        <v>-9.1421665611946396E-2</v>
      </c>
      <c r="S19" t="s">
        <v>281</v>
      </c>
      <c r="T19" t="s">
        <v>282</v>
      </c>
      <c r="U19" t="s">
        <v>0</v>
      </c>
      <c r="V19" t="s">
        <v>283</v>
      </c>
      <c r="W19" t="s">
        <v>284</v>
      </c>
      <c r="X19" t="s">
        <v>285</v>
      </c>
      <c r="Y19" t="s">
        <v>286</v>
      </c>
      <c r="Z19" t="s">
        <v>0</v>
      </c>
      <c r="AA19" t="s">
        <v>287</v>
      </c>
      <c r="AB19" t="s">
        <v>280</v>
      </c>
      <c r="AC19">
        <v>0.99451800000000001</v>
      </c>
      <c r="AD19" t="s">
        <v>289</v>
      </c>
      <c r="AE19" s="10" t="s">
        <v>290</v>
      </c>
      <c r="AF19" t="s">
        <v>291</v>
      </c>
      <c r="AG19">
        <v>18.662034572704201</v>
      </c>
      <c r="AH19">
        <v>18.145846273891099</v>
      </c>
      <c r="AI19">
        <v>18.576329580072699</v>
      </c>
      <c r="AJ19">
        <v>19.0257219498077</v>
      </c>
      <c r="AK19">
        <v>18.519902941956499</v>
      </c>
      <c r="AL19">
        <v>18.820533012561398</v>
      </c>
      <c r="AM19">
        <v>18.597705518061399</v>
      </c>
      <c r="AN19">
        <v>18.571642223231802</v>
      </c>
      <c r="AO19">
        <v>18.615579637867</v>
      </c>
      <c r="AP19">
        <v>18.781483254770301</v>
      </c>
    </row>
    <row r="20" spans="1:42" hidden="1" x14ac:dyDescent="0.2">
      <c r="A20" s="1" t="s">
        <v>296</v>
      </c>
      <c r="B20">
        <v>0.13271127858701501</v>
      </c>
      <c r="C20">
        <v>-2</v>
      </c>
      <c r="D20">
        <v>-0.24196805303879501</v>
      </c>
      <c r="E20">
        <v>1.7226553319007301</v>
      </c>
      <c r="F20">
        <v>-0.48865024045966199</v>
      </c>
      <c r="G20">
        <v>0.82562411465373398</v>
      </c>
      <c r="H20">
        <v>-0.14851816275141999</v>
      </c>
      <c r="I20">
        <v>-0.26245992491581199</v>
      </c>
      <c r="J20">
        <v>-7.0377286047082099E-2</v>
      </c>
      <c r="K20">
        <v>0.654909005765827</v>
      </c>
      <c r="L20" t="s">
        <v>278</v>
      </c>
      <c r="M20" t="s">
        <v>279</v>
      </c>
      <c r="N20" s="2" t="s">
        <v>280</v>
      </c>
      <c r="O20">
        <v>1.00491885438614</v>
      </c>
      <c r="P20">
        <v>0.51080408094292495</v>
      </c>
      <c r="Q20">
        <v>0.57365199109550702</v>
      </c>
      <c r="R20">
        <v>-9.1421665611946396E-2</v>
      </c>
      <c r="S20" t="s">
        <v>281</v>
      </c>
      <c r="T20" t="s">
        <v>282</v>
      </c>
      <c r="U20" t="s">
        <v>0</v>
      </c>
      <c r="V20" t="s">
        <v>283</v>
      </c>
      <c r="W20" t="s">
        <v>284</v>
      </c>
      <c r="X20" t="s">
        <v>285</v>
      </c>
      <c r="Y20" t="s">
        <v>286</v>
      </c>
      <c r="Z20" t="s">
        <v>0</v>
      </c>
      <c r="AA20" t="s">
        <v>287</v>
      </c>
      <c r="AB20" t="s">
        <v>280</v>
      </c>
      <c r="AC20">
        <v>0.99945300000000004</v>
      </c>
      <c r="AD20" t="s">
        <v>289</v>
      </c>
      <c r="AE20" s="10" t="s">
        <v>293</v>
      </c>
      <c r="AF20" t="s">
        <v>294</v>
      </c>
      <c r="AG20">
        <v>18.662034572704201</v>
      </c>
      <c r="AH20">
        <v>18.145846273891099</v>
      </c>
      <c r="AI20">
        <v>18.576329580072699</v>
      </c>
      <c r="AJ20">
        <v>19.0257219498077</v>
      </c>
      <c r="AK20">
        <v>18.519902941956499</v>
      </c>
      <c r="AL20">
        <v>18.820533012561398</v>
      </c>
      <c r="AM20">
        <v>18.597705518061399</v>
      </c>
      <c r="AN20">
        <v>18.571642223231802</v>
      </c>
      <c r="AO20">
        <v>18.615579637867</v>
      </c>
      <c r="AP20">
        <v>18.781483254770301</v>
      </c>
    </row>
    <row r="21" spans="1:42" hidden="1" x14ac:dyDescent="0.2">
      <c r="A21" s="1" t="s">
        <v>402</v>
      </c>
      <c r="B21">
        <v>-0.89046696773440903</v>
      </c>
      <c r="C21">
        <v>-0.55434816364044504</v>
      </c>
      <c r="D21">
        <v>-0.60295259608265706</v>
      </c>
      <c r="E21">
        <v>0.30580473385720702</v>
      </c>
      <c r="F21">
        <v>-0.238878662276856</v>
      </c>
      <c r="G21">
        <v>1.13645857781223</v>
      </c>
      <c r="H21">
        <v>1.25605461793452</v>
      </c>
      <c r="I21">
        <v>1.4829070830698901</v>
      </c>
      <c r="J21">
        <v>-0.436066996526006</v>
      </c>
      <c r="K21">
        <v>-1.4585116264134399</v>
      </c>
      <c r="L21" t="s">
        <v>390</v>
      </c>
      <c r="M21" t="s">
        <v>391</v>
      </c>
      <c r="N21" s="2" t="s">
        <v>392</v>
      </c>
      <c r="O21">
        <v>1.01073760782647</v>
      </c>
      <c r="P21">
        <v>0.17603437673908201</v>
      </c>
      <c r="Q21">
        <v>0.227606607467744</v>
      </c>
      <c r="R21">
        <v>-0.18957700749127299</v>
      </c>
      <c r="S21" t="s">
        <v>393</v>
      </c>
      <c r="T21" t="s">
        <v>0</v>
      </c>
      <c r="U21" t="s">
        <v>394</v>
      </c>
      <c r="V21" t="s">
        <v>395</v>
      </c>
      <c r="W21" t="s">
        <v>396</v>
      </c>
      <c r="X21" t="s">
        <v>397</v>
      </c>
      <c r="Y21" t="s">
        <v>398</v>
      </c>
      <c r="Z21" t="s">
        <v>399</v>
      </c>
      <c r="AA21" t="s">
        <v>400</v>
      </c>
      <c r="AB21" t="s">
        <v>392</v>
      </c>
      <c r="AC21">
        <v>0.93308199999999997</v>
      </c>
      <c r="AD21" t="s">
        <v>401</v>
      </c>
      <c r="AE21" s="10" t="s">
        <v>403</v>
      </c>
      <c r="AF21" t="s">
        <v>404</v>
      </c>
      <c r="AG21">
        <v>17.537155460542898</v>
      </c>
      <c r="AH21">
        <v>17.617576322115301</v>
      </c>
      <c r="AI21">
        <v>17.605947069941301</v>
      </c>
      <c r="AJ21">
        <v>17.8233792592264</v>
      </c>
      <c r="AK21">
        <v>17.693056565381902</v>
      </c>
      <c r="AL21">
        <v>18.0221241583086</v>
      </c>
      <c r="AM21">
        <v>18.050739089904699</v>
      </c>
      <c r="AN21">
        <v>18.105016537265001</v>
      </c>
      <c r="AO21">
        <v>17.645876652984299</v>
      </c>
      <c r="AP21">
        <v>17.401243276201601</v>
      </c>
    </row>
    <row r="22" spans="1:42" hidden="1" x14ac:dyDescent="0.2">
      <c r="A22" s="1" t="s">
        <v>190</v>
      </c>
      <c r="B22">
        <v>-0.30959808885044499</v>
      </c>
      <c r="C22">
        <v>-9.3907703664969894E-2</v>
      </c>
      <c r="D22">
        <v>-0.73172518500002304</v>
      </c>
      <c r="E22">
        <v>-2</v>
      </c>
      <c r="F22">
        <v>-0.117990834991843</v>
      </c>
      <c r="G22">
        <v>2.37739780400846E-2</v>
      </c>
      <c r="H22">
        <v>0.48359035282233698</v>
      </c>
      <c r="I22">
        <v>1.25924472018926</v>
      </c>
      <c r="J22">
        <v>1.41199877312345</v>
      </c>
      <c r="K22">
        <v>0.19458148712405399</v>
      </c>
      <c r="L22" s="11" t="s">
        <v>191</v>
      </c>
      <c r="M22" t="s">
        <v>192</v>
      </c>
      <c r="N22" s="2" t="s">
        <v>193</v>
      </c>
      <c r="O22">
        <v>1.01014163945254</v>
      </c>
      <c r="P22" s="11">
        <v>2.4749112741488201E-2</v>
      </c>
      <c r="Q22">
        <v>4.0304153968593201E-2</v>
      </c>
      <c r="R22">
        <v>-0.20083604583015499</v>
      </c>
      <c r="S22" t="s">
        <v>194</v>
      </c>
      <c r="T22" t="s">
        <v>195</v>
      </c>
      <c r="U22" t="s">
        <v>196</v>
      </c>
      <c r="V22" t="s">
        <v>197</v>
      </c>
      <c r="W22" t="s">
        <v>198</v>
      </c>
      <c r="X22" t="s">
        <v>199</v>
      </c>
      <c r="Y22" t="s">
        <v>200</v>
      </c>
      <c r="Z22" t="s">
        <v>201</v>
      </c>
      <c r="AA22" t="s">
        <v>202</v>
      </c>
      <c r="AB22" t="s">
        <v>193</v>
      </c>
      <c r="AC22">
        <v>1</v>
      </c>
      <c r="AD22" t="s">
        <v>203</v>
      </c>
      <c r="AE22" s="10" t="s">
        <v>204</v>
      </c>
      <c r="AF22" t="s">
        <v>205</v>
      </c>
      <c r="AG22">
        <v>19.857449539354501</v>
      </c>
      <c r="AH22">
        <v>19.889554470390401</v>
      </c>
      <c r="AI22">
        <v>19.7946170616868</v>
      </c>
      <c r="AJ22">
        <v>19.5879809443318</v>
      </c>
      <c r="AK22">
        <v>19.885969761365399</v>
      </c>
      <c r="AL22">
        <v>19.907071070734499</v>
      </c>
      <c r="AM22">
        <v>19.975513495689601</v>
      </c>
      <c r="AN22">
        <v>20.090967552441601</v>
      </c>
      <c r="AO22">
        <v>20.113704580476998</v>
      </c>
      <c r="AP22">
        <v>19.932495306937</v>
      </c>
    </row>
    <row r="23" spans="1:42" hidden="1" x14ac:dyDescent="0.2">
      <c r="A23" s="3" t="s">
        <v>85</v>
      </c>
      <c r="B23" s="4">
        <v>-1.6359322715204401</v>
      </c>
      <c r="C23" s="4">
        <v>-0.75234309857511505</v>
      </c>
      <c r="D23" s="4">
        <v>-0.67257835835637803</v>
      </c>
      <c r="E23" s="4">
        <v>0.14737772728754001</v>
      </c>
      <c r="F23" s="4">
        <v>-1.1896191431910199</v>
      </c>
      <c r="G23" s="4">
        <v>1.17828188543928</v>
      </c>
      <c r="H23" s="4">
        <v>1.15273612212374</v>
      </c>
      <c r="I23" s="4">
        <v>0.85438759385630103</v>
      </c>
      <c r="J23" s="4">
        <v>0.46947347322814298</v>
      </c>
      <c r="K23" s="4">
        <v>0.448216069707843</v>
      </c>
      <c r="L23" s="12" t="s">
        <v>74</v>
      </c>
      <c r="M23" s="4" t="s">
        <v>75</v>
      </c>
      <c r="N23" s="5" t="s">
        <v>76</v>
      </c>
      <c r="O23" s="4">
        <v>1.0103986982644699</v>
      </c>
      <c r="P23" s="12">
        <v>6.4217714197473798E-3</v>
      </c>
      <c r="Q23" s="4">
        <v>1.2801858947117601E-2</v>
      </c>
      <c r="R23" s="4">
        <v>-0.207886581754227</v>
      </c>
      <c r="S23" s="4" t="s">
        <v>77</v>
      </c>
      <c r="T23" s="4" t="s">
        <v>78</v>
      </c>
      <c r="U23" s="4" t="s">
        <v>0</v>
      </c>
      <c r="V23" s="4" t="s">
        <v>79</v>
      </c>
      <c r="W23" s="4" t="s">
        <v>80</v>
      </c>
      <c r="X23" s="4" t="s">
        <v>81</v>
      </c>
      <c r="Y23" s="4" t="s">
        <v>82</v>
      </c>
      <c r="Z23" s="4" t="s">
        <v>0</v>
      </c>
      <c r="AA23" s="4" t="s">
        <v>83</v>
      </c>
      <c r="AB23" s="4" t="s">
        <v>84</v>
      </c>
      <c r="AC23" s="4">
        <v>0.92008800000000002</v>
      </c>
      <c r="AD23" s="4" t="s">
        <v>86</v>
      </c>
      <c r="AE23" s="9" t="s">
        <v>87</v>
      </c>
      <c r="AF23" s="4" t="s">
        <v>88</v>
      </c>
      <c r="AG23" s="4">
        <v>19.8883254490196</v>
      </c>
      <c r="AH23" s="4">
        <v>20.000244821088799</v>
      </c>
      <c r="AI23" s="4">
        <v>20.010348181238399</v>
      </c>
      <c r="AJ23" s="4">
        <v>20.1142075007497</v>
      </c>
      <c r="AK23" s="4">
        <v>19.944857473854601</v>
      </c>
      <c r="AL23" s="4">
        <v>20.2447864503076</v>
      </c>
      <c r="AM23" s="4">
        <v>20.241550709222398</v>
      </c>
      <c r="AN23" s="4">
        <v>20.2037605450105</v>
      </c>
      <c r="AO23" s="4">
        <v>20.15500559418</v>
      </c>
      <c r="AP23" s="4">
        <v>20.1523130360018</v>
      </c>
    </row>
    <row r="24" spans="1:42" hidden="1" x14ac:dyDescent="0.2">
      <c r="A24" s="1" t="s">
        <v>232</v>
      </c>
      <c r="B24">
        <v>-1.3335194889858699</v>
      </c>
      <c r="C24">
        <v>-0.79750548308448699</v>
      </c>
      <c r="D24">
        <v>-2.66256093056966E-3</v>
      </c>
      <c r="E24">
        <v>-0.54141354535897301</v>
      </c>
      <c r="F24">
        <v>-1.50143937781848</v>
      </c>
      <c r="G24">
        <v>0.95479085471512604</v>
      </c>
      <c r="H24">
        <v>0.86930124207369597</v>
      </c>
      <c r="I24">
        <v>0.35527300378382798</v>
      </c>
      <c r="J24">
        <v>0.64477203237647096</v>
      </c>
      <c r="K24">
        <v>1.3524033232291499</v>
      </c>
      <c r="L24" s="11" t="s">
        <v>206</v>
      </c>
      <c r="M24" t="s">
        <v>207</v>
      </c>
      <c r="N24" s="2" t="s">
        <v>208</v>
      </c>
      <c r="O24">
        <v>1.0131758402061799</v>
      </c>
      <c r="P24" s="11">
        <v>4.8019374802788697E-3</v>
      </c>
      <c r="Q24">
        <v>1.0001854406000999E-2</v>
      </c>
      <c r="R24">
        <v>-0.21524650391389599</v>
      </c>
      <c r="S24" t="s">
        <v>209</v>
      </c>
      <c r="T24" t="s">
        <v>210</v>
      </c>
      <c r="U24" t="s">
        <v>0</v>
      </c>
      <c r="V24" t="s">
        <v>211</v>
      </c>
      <c r="W24" t="s">
        <v>212</v>
      </c>
      <c r="X24" t="s">
        <v>213</v>
      </c>
      <c r="Y24" t="s">
        <v>214</v>
      </c>
      <c r="Z24" t="s">
        <v>151</v>
      </c>
      <c r="AA24" t="s">
        <v>215</v>
      </c>
      <c r="AB24" t="s">
        <v>208</v>
      </c>
      <c r="AC24">
        <v>0.89446099999999995</v>
      </c>
      <c r="AD24" t="s">
        <v>229</v>
      </c>
      <c r="AE24" s="10" t="s">
        <v>233</v>
      </c>
      <c r="AF24" t="s">
        <v>234</v>
      </c>
      <c r="AG24">
        <v>16.2722628891119</v>
      </c>
      <c r="AH24">
        <v>16.341324318080201</v>
      </c>
      <c r="AI24">
        <v>16.443733933136901</v>
      </c>
      <c r="AJ24">
        <v>16.3743198647859</v>
      </c>
      <c r="AK24">
        <v>16.250627656921498</v>
      </c>
      <c r="AL24">
        <v>16.567094704174899</v>
      </c>
      <c r="AM24">
        <v>16.556080001674601</v>
      </c>
      <c r="AN24">
        <v>16.489851275791398</v>
      </c>
      <c r="AO24">
        <v>16.527151078370199</v>
      </c>
      <c r="AP24">
        <v>16.6183241215947</v>
      </c>
    </row>
    <row r="25" spans="1:42" hidden="1" x14ac:dyDescent="0.2">
      <c r="A25" s="1" t="s">
        <v>119</v>
      </c>
      <c r="B25">
        <v>0.48928060811542101</v>
      </c>
      <c r="C25">
        <v>-1.10120589406751</v>
      </c>
      <c r="D25">
        <v>-1.2920495593433801</v>
      </c>
      <c r="E25">
        <v>0.367731334593139</v>
      </c>
      <c r="F25">
        <v>-1.40069069529775</v>
      </c>
      <c r="G25">
        <v>0.88064822330258397</v>
      </c>
      <c r="H25">
        <v>0.166031331123452</v>
      </c>
      <c r="I25">
        <v>0.13062358862523801</v>
      </c>
      <c r="J25">
        <v>3.9257298398002599E-2</v>
      </c>
      <c r="K25">
        <v>1.7203737645508701</v>
      </c>
      <c r="L25" s="11" t="s">
        <v>120</v>
      </c>
      <c r="M25" t="s">
        <v>121</v>
      </c>
      <c r="N25" s="2" t="s">
        <v>122</v>
      </c>
      <c r="O25">
        <v>1.01427939349316</v>
      </c>
      <c r="P25" s="11">
        <v>3.84400664147969E-2</v>
      </c>
      <c r="Q25">
        <v>5.9272175650222803E-2</v>
      </c>
      <c r="R25">
        <v>-0.24338679827185</v>
      </c>
      <c r="S25" t="s">
        <v>123</v>
      </c>
      <c r="T25" t="s">
        <v>124</v>
      </c>
      <c r="U25" t="s">
        <v>125</v>
      </c>
      <c r="V25" t="s">
        <v>126</v>
      </c>
      <c r="W25" t="s">
        <v>127</v>
      </c>
      <c r="X25" t="s">
        <v>128</v>
      </c>
      <c r="Y25" t="s">
        <v>129</v>
      </c>
      <c r="Z25" t="s">
        <v>130</v>
      </c>
      <c r="AA25" t="s">
        <v>131</v>
      </c>
      <c r="AB25" t="s">
        <v>132</v>
      </c>
      <c r="AC25">
        <v>1</v>
      </c>
      <c r="AD25" t="s">
        <v>133</v>
      </c>
      <c r="AE25" s="10" t="s">
        <v>134</v>
      </c>
      <c r="AF25" t="s">
        <v>135</v>
      </c>
      <c r="AG25">
        <v>17.267678747203401</v>
      </c>
      <c r="AH25">
        <v>16.938165562442599</v>
      </c>
      <c r="AI25">
        <v>16.8986270288868</v>
      </c>
      <c r="AJ25">
        <v>17.2424964597909</v>
      </c>
      <c r="AK25">
        <v>16.876119018504301</v>
      </c>
      <c r="AL25">
        <v>17.348761352504098</v>
      </c>
      <c r="AM25">
        <v>17.200708736086</v>
      </c>
      <c r="AN25">
        <v>17.1933730447867</v>
      </c>
      <c r="AO25">
        <v>17.174443995573601</v>
      </c>
      <c r="AP25">
        <v>17.5227336792369</v>
      </c>
    </row>
    <row r="26" spans="1:42" hidden="1" x14ac:dyDescent="0.2">
      <c r="A26" s="1" t="s">
        <v>322</v>
      </c>
      <c r="B26">
        <v>-1.58150929902153</v>
      </c>
      <c r="C26">
        <v>-1.35180475094382</v>
      </c>
      <c r="D26">
        <v>0.57296494050244595</v>
      </c>
      <c r="E26">
        <v>0.20335756681643799</v>
      </c>
      <c r="F26">
        <v>-1.10732951955882</v>
      </c>
      <c r="G26">
        <v>0.46705359848374001</v>
      </c>
      <c r="H26">
        <v>0.30321071174054098</v>
      </c>
      <c r="I26">
        <v>0.19411116818735299</v>
      </c>
      <c r="J26">
        <v>1.3536891082896401</v>
      </c>
      <c r="K26">
        <v>0.94625647550409098</v>
      </c>
      <c r="L26" s="11" t="s">
        <v>313</v>
      </c>
      <c r="M26" t="s">
        <v>314</v>
      </c>
      <c r="N26" s="2" t="s">
        <v>315</v>
      </c>
      <c r="O26">
        <v>1.0135368925863899</v>
      </c>
      <c r="P26" s="11">
        <v>1.8907295451504699E-2</v>
      </c>
      <c r="Q26">
        <v>3.2057792555160503E-2</v>
      </c>
      <c r="R26">
        <v>-0.261874746742361</v>
      </c>
      <c r="S26" t="s">
        <v>316</v>
      </c>
      <c r="T26" t="s">
        <v>317</v>
      </c>
      <c r="U26" t="s">
        <v>0</v>
      </c>
      <c r="V26" t="s">
        <v>318</v>
      </c>
      <c r="W26" t="s">
        <v>0</v>
      </c>
      <c r="X26" t="s">
        <v>319</v>
      </c>
      <c r="Y26" t="s">
        <v>320</v>
      </c>
      <c r="Z26" t="s">
        <v>277</v>
      </c>
      <c r="AA26" t="s">
        <v>321</v>
      </c>
      <c r="AB26" t="s">
        <v>315</v>
      </c>
      <c r="AC26">
        <v>0.98720699999999995</v>
      </c>
      <c r="AD26" t="s">
        <v>323</v>
      </c>
      <c r="AE26" s="10" t="s">
        <v>324</v>
      </c>
      <c r="AF26" t="s">
        <v>325</v>
      </c>
      <c r="AG26">
        <v>19.159015427601599</v>
      </c>
      <c r="AH26">
        <v>19.205084594211701</v>
      </c>
      <c r="AI26">
        <v>19.591113239893001</v>
      </c>
      <c r="AJ26">
        <v>19.5169853925293</v>
      </c>
      <c r="AK26">
        <v>19.254116144788199</v>
      </c>
      <c r="AL26">
        <v>19.569871835218201</v>
      </c>
      <c r="AM26">
        <v>19.537011775152301</v>
      </c>
      <c r="AN26">
        <v>19.515130950018001</v>
      </c>
      <c r="AO26">
        <v>19.7476939957523</v>
      </c>
      <c r="AP26">
        <v>19.665979976594802</v>
      </c>
    </row>
    <row r="27" spans="1:42" hidden="1" x14ac:dyDescent="0.2">
      <c r="A27" s="1" t="s">
        <v>228</v>
      </c>
      <c r="B27">
        <v>-1.2757329274700899</v>
      </c>
      <c r="C27">
        <v>-8.6241002237933101E-2</v>
      </c>
      <c r="D27">
        <v>0.29107752475898802</v>
      </c>
      <c r="E27">
        <v>-1.03882041045004</v>
      </c>
      <c r="F27">
        <v>-1.0621104876637399</v>
      </c>
      <c r="G27">
        <v>-0.173512164900812</v>
      </c>
      <c r="H27">
        <v>0.52794677548762503</v>
      </c>
      <c r="I27">
        <v>9.5973526361299594E-3</v>
      </c>
      <c r="J27">
        <v>0.76267554958962003</v>
      </c>
      <c r="K27">
        <v>2</v>
      </c>
      <c r="L27" s="11" t="s">
        <v>206</v>
      </c>
      <c r="M27" t="s">
        <v>207</v>
      </c>
      <c r="N27" s="2" t="s">
        <v>208</v>
      </c>
      <c r="O27">
        <v>1.0178337581011601</v>
      </c>
      <c r="P27" s="11">
        <v>2.1857737857593401E-2</v>
      </c>
      <c r="Q27">
        <v>3.6285184792781797E-2</v>
      </c>
      <c r="R27">
        <v>-0.270800778085238</v>
      </c>
      <c r="S27" t="s">
        <v>209</v>
      </c>
      <c r="T27" t="s">
        <v>210</v>
      </c>
      <c r="U27" t="s">
        <v>0</v>
      </c>
      <c r="V27" t="s">
        <v>211</v>
      </c>
      <c r="W27" t="s">
        <v>212</v>
      </c>
      <c r="X27" t="s">
        <v>213</v>
      </c>
      <c r="Y27" t="s">
        <v>214</v>
      </c>
      <c r="Z27" t="s">
        <v>151</v>
      </c>
      <c r="AA27" t="s">
        <v>215</v>
      </c>
      <c r="AB27" t="s">
        <v>208</v>
      </c>
      <c r="AC27">
        <v>0.92215499999999995</v>
      </c>
      <c r="AD27" t="s">
        <v>229</v>
      </c>
      <c r="AE27" s="10" t="s">
        <v>230</v>
      </c>
      <c r="AF27" t="s">
        <v>231</v>
      </c>
      <c r="AG27">
        <v>15.047833765573699</v>
      </c>
      <c r="AH27">
        <v>15.3017215943403</v>
      </c>
      <c r="AI27">
        <v>15.382257308405</v>
      </c>
      <c r="AJ27">
        <v>15.0984009054407</v>
      </c>
      <c r="AK27">
        <v>15.093429819038001</v>
      </c>
      <c r="AL27">
        <v>15.2830942413231</v>
      </c>
      <c r="AM27">
        <v>15.4328152134175</v>
      </c>
      <c r="AN27">
        <v>15.3221775481097</v>
      </c>
      <c r="AO27">
        <v>15.4829162502902</v>
      </c>
      <c r="AP27">
        <v>15.756644030083301</v>
      </c>
    </row>
    <row r="28" spans="1:42" hidden="1" x14ac:dyDescent="0.2">
      <c r="A28" s="1" t="s">
        <v>348</v>
      </c>
      <c r="B28">
        <v>-1.7777801795033299</v>
      </c>
      <c r="C28">
        <v>-1.32180218424115</v>
      </c>
      <c r="D28">
        <v>-0.38245546412675602</v>
      </c>
      <c r="E28">
        <v>5.93384653865335E-2</v>
      </c>
      <c r="F28">
        <v>-0.489320515099744</v>
      </c>
      <c r="G28">
        <v>0.80855668887355303</v>
      </c>
      <c r="H28">
        <v>0.55319308385364896</v>
      </c>
      <c r="I28">
        <v>1.4536597554336299</v>
      </c>
      <c r="J28">
        <v>0.42805856115561203</v>
      </c>
      <c r="K28">
        <v>0.66855178826808104</v>
      </c>
      <c r="L28" s="11" t="s">
        <v>336</v>
      </c>
      <c r="M28" t="s">
        <v>337</v>
      </c>
      <c r="N28" s="2" t="s">
        <v>338</v>
      </c>
      <c r="O28">
        <v>1.0183812233007601</v>
      </c>
      <c r="P28" s="11">
        <v>2.91973428357417E-3</v>
      </c>
      <c r="Q28">
        <v>6.6364530668440299E-3</v>
      </c>
      <c r="R28">
        <v>-0.295779999143924</v>
      </c>
      <c r="S28" t="s">
        <v>339</v>
      </c>
      <c r="T28" t="s">
        <v>340</v>
      </c>
      <c r="U28" t="s">
        <v>0</v>
      </c>
      <c r="V28" t="s">
        <v>341</v>
      </c>
      <c r="W28" t="s">
        <v>342</v>
      </c>
      <c r="X28" t="s">
        <v>343</v>
      </c>
      <c r="Y28" t="s">
        <v>344</v>
      </c>
      <c r="Z28" t="s">
        <v>345</v>
      </c>
      <c r="AA28" t="s">
        <v>346</v>
      </c>
      <c r="AB28" t="s">
        <v>347</v>
      </c>
      <c r="AC28">
        <v>0.77340299999999995</v>
      </c>
      <c r="AD28" t="s">
        <v>349</v>
      </c>
      <c r="AE28" s="10" t="s">
        <v>297</v>
      </c>
      <c r="AF28" t="s">
        <v>350</v>
      </c>
      <c r="AG28">
        <v>15.9032748002496</v>
      </c>
      <c r="AH28">
        <v>15.989463760983799</v>
      </c>
      <c r="AI28">
        <v>16.167019078163602</v>
      </c>
      <c r="AJ28">
        <v>16.250526966787898</v>
      </c>
      <c r="AK28">
        <v>16.146819446212401</v>
      </c>
      <c r="AL28">
        <v>16.392144195506098</v>
      </c>
      <c r="AM28">
        <v>16.343875366846099</v>
      </c>
      <c r="AN28">
        <v>16.514081577245999</v>
      </c>
      <c r="AO28">
        <v>16.320222439346601</v>
      </c>
      <c r="AP28">
        <v>16.365680469172201</v>
      </c>
    </row>
    <row r="29" spans="1:42" x14ac:dyDescent="0.2">
      <c r="A29" s="1" t="s">
        <v>165</v>
      </c>
      <c r="B29">
        <v>-1.04091378236343</v>
      </c>
      <c r="C29">
        <v>-0.90211493050219904</v>
      </c>
      <c r="D29">
        <v>-0.75257971487931097</v>
      </c>
      <c r="E29">
        <v>-0.40506855715958301</v>
      </c>
      <c r="F29">
        <v>-1.0749174206860701</v>
      </c>
      <c r="G29">
        <v>1.0466542486638699</v>
      </c>
      <c r="H29">
        <v>0.28543274128406498</v>
      </c>
      <c r="I29">
        <v>0.61253530076060902</v>
      </c>
      <c r="J29">
        <v>0.34867181138870301</v>
      </c>
      <c r="K29">
        <v>1.8823003034933701</v>
      </c>
      <c r="L29" s="11" t="s">
        <v>153</v>
      </c>
      <c r="M29" t="s">
        <v>154</v>
      </c>
      <c r="N29" s="2" t="s">
        <v>155</v>
      </c>
      <c r="O29">
        <v>1.0194130036977</v>
      </c>
      <c r="P29" s="11">
        <v>8.0621834514478898E-4</v>
      </c>
      <c r="Q29">
        <v>2.2557695498397301E-3</v>
      </c>
      <c r="R29">
        <v>-0.32927112259803698</v>
      </c>
      <c r="S29" t="s">
        <v>156</v>
      </c>
      <c r="T29" t="s">
        <v>157</v>
      </c>
      <c r="U29" t="s">
        <v>0</v>
      </c>
      <c r="V29" t="s">
        <v>158</v>
      </c>
      <c r="W29" t="s">
        <v>159</v>
      </c>
      <c r="X29" t="s">
        <v>160</v>
      </c>
      <c r="Y29" t="s">
        <v>161</v>
      </c>
      <c r="Z29" t="s">
        <v>0</v>
      </c>
      <c r="AA29" t="s">
        <v>162</v>
      </c>
      <c r="AB29" t="s">
        <v>163</v>
      </c>
      <c r="AC29">
        <v>0.80731799999999998</v>
      </c>
      <c r="AD29" t="s">
        <v>164</v>
      </c>
      <c r="AE29" s="10" t="s">
        <v>166</v>
      </c>
      <c r="AF29" t="s">
        <v>167</v>
      </c>
      <c r="AG29">
        <v>16.9207987171174</v>
      </c>
      <c r="AH29">
        <v>16.948161560181401</v>
      </c>
      <c r="AI29">
        <v>16.977640972890999</v>
      </c>
      <c r="AJ29">
        <v>17.046149416182601</v>
      </c>
      <c r="AK29">
        <v>16.914095230693999</v>
      </c>
      <c r="AL29">
        <v>17.332342441380799</v>
      </c>
      <c r="AM29">
        <v>17.1822750282569</v>
      </c>
      <c r="AN29">
        <v>17.246760114990501</v>
      </c>
      <c r="AO29">
        <v>17.194741995581001</v>
      </c>
      <c r="AP29">
        <v>17.497081929847401</v>
      </c>
    </row>
    <row r="30" spans="1:42" x14ac:dyDescent="0.2">
      <c r="A30" s="1" t="s">
        <v>188</v>
      </c>
      <c r="B30">
        <v>-0.68321884642442698</v>
      </c>
      <c r="C30">
        <v>-0.49785413652626598</v>
      </c>
      <c r="D30">
        <v>-0.31726257336974301</v>
      </c>
      <c r="E30">
        <v>-1.1349589549195001</v>
      </c>
      <c r="F30">
        <v>-1.1881421534598</v>
      </c>
      <c r="G30">
        <v>1.6161879305109701</v>
      </c>
      <c r="H30">
        <v>1.51847978489834</v>
      </c>
      <c r="I30">
        <v>0.70184747395522895</v>
      </c>
      <c r="J30">
        <v>0.18525114000693499</v>
      </c>
      <c r="K30">
        <v>-0.200329664671696</v>
      </c>
      <c r="L30" s="11" t="s">
        <v>168</v>
      </c>
      <c r="M30" t="s">
        <v>169</v>
      </c>
      <c r="N30" s="2" t="s">
        <v>170</v>
      </c>
      <c r="O30">
        <v>1.02225372546131</v>
      </c>
      <c r="P30" s="11">
        <v>2.6119496677549001E-3</v>
      </c>
      <c r="Q30">
        <v>6.0649277363207504E-3</v>
      </c>
      <c r="R30">
        <v>-0.34685461880134699</v>
      </c>
      <c r="S30" t="s">
        <v>171</v>
      </c>
      <c r="T30" t="s">
        <v>172</v>
      </c>
      <c r="U30" t="s">
        <v>173</v>
      </c>
      <c r="V30" t="s">
        <v>174</v>
      </c>
      <c r="W30" t="s">
        <v>175</v>
      </c>
      <c r="X30" t="s">
        <v>176</v>
      </c>
      <c r="Y30" t="s">
        <v>177</v>
      </c>
      <c r="Z30" t="s">
        <v>178</v>
      </c>
      <c r="AA30" t="s">
        <v>179</v>
      </c>
      <c r="AB30" t="s">
        <v>180</v>
      </c>
      <c r="AC30">
        <v>0.83751200000000003</v>
      </c>
      <c r="AD30" t="s">
        <v>182</v>
      </c>
      <c r="AE30" s="10" t="s">
        <v>183</v>
      </c>
      <c r="AF30" t="s">
        <v>184</v>
      </c>
      <c r="AG30">
        <v>15.60475746098</v>
      </c>
      <c r="AH30">
        <v>15.646819263537701</v>
      </c>
      <c r="AI30">
        <v>15.687797973440199</v>
      </c>
      <c r="AJ30">
        <v>15.5022514162136</v>
      </c>
      <c r="AK30">
        <v>15.4901834168754</v>
      </c>
      <c r="AL30">
        <v>16.126524489366499</v>
      </c>
      <c r="AM30">
        <v>16.104353167051201</v>
      </c>
      <c r="AN30">
        <v>15.9190480620827</v>
      </c>
      <c r="AO30">
        <v>15.801825247597099</v>
      </c>
      <c r="AP30">
        <v>15.714331658955899</v>
      </c>
    </row>
    <row r="31" spans="1:42" x14ac:dyDescent="0.2">
      <c r="A31" s="1" t="s">
        <v>189</v>
      </c>
      <c r="B31">
        <v>-0.68321884642442698</v>
      </c>
      <c r="C31">
        <v>-0.49785413652626598</v>
      </c>
      <c r="D31">
        <v>-0.31726257336974301</v>
      </c>
      <c r="E31">
        <v>-1.1349589549195001</v>
      </c>
      <c r="F31">
        <v>-1.1881421534598</v>
      </c>
      <c r="G31">
        <v>1.6161879305109701</v>
      </c>
      <c r="H31">
        <v>1.51847978489834</v>
      </c>
      <c r="I31">
        <v>0.70184747395522895</v>
      </c>
      <c r="J31">
        <v>0.18525114000693499</v>
      </c>
      <c r="K31">
        <v>-0.200329664671696</v>
      </c>
      <c r="L31" s="11" t="s">
        <v>168</v>
      </c>
      <c r="M31" t="s">
        <v>169</v>
      </c>
      <c r="N31" s="2" t="s">
        <v>170</v>
      </c>
      <c r="O31">
        <v>1.02225372546131</v>
      </c>
      <c r="P31" s="11">
        <v>2.6119496677549001E-3</v>
      </c>
      <c r="Q31">
        <v>6.0649277363207504E-3</v>
      </c>
      <c r="R31">
        <v>-0.34685461880134699</v>
      </c>
      <c r="S31" t="s">
        <v>171</v>
      </c>
      <c r="T31" t="s">
        <v>172</v>
      </c>
      <c r="U31" t="s">
        <v>173</v>
      </c>
      <c r="V31" t="s">
        <v>174</v>
      </c>
      <c r="W31" t="s">
        <v>175</v>
      </c>
      <c r="X31" t="s">
        <v>176</v>
      </c>
      <c r="Y31" t="s">
        <v>177</v>
      </c>
      <c r="Z31" t="s">
        <v>178</v>
      </c>
      <c r="AA31" t="s">
        <v>179</v>
      </c>
      <c r="AB31" t="s">
        <v>180</v>
      </c>
      <c r="AC31">
        <v>0.79425999999999997</v>
      </c>
      <c r="AD31" t="s">
        <v>182</v>
      </c>
      <c r="AE31" s="10" t="s">
        <v>186</v>
      </c>
      <c r="AF31" t="s">
        <v>187</v>
      </c>
      <c r="AG31">
        <v>15.60475746098</v>
      </c>
      <c r="AH31">
        <v>15.646819263537701</v>
      </c>
      <c r="AI31">
        <v>15.687797973440199</v>
      </c>
      <c r="AJ31">
        <v>15.5022514162136</v>
      </c>
      <c r="AK31">
        <v>15.4901834168754</v>
      </c>
      <c r="AL31">
        <v>16.126524489366499</v>
      </c>
      <c r="AM31">
        <v>16.104353167051201</v>
      </c>
      <c r="AN31">
        <v>15.9190480620827</v>
      </c>
      <c r="AO31">
        <v>15.801825247597099</v>
      </c>
      <c r="AP31">
        <v>15.714331658955899</v>
      </c>
    </row>
    <row r="32" spans="1:42" x14ac:dyDescent="0.2">
      <c r="A32" s="1" t="s">
        <v>387</v>
      </c>
      <c r="B32">
        <v>-0.89174225268333396</v>
      </c>
      <c r="C32">
        <v>-0.82656357001993896</v>
      </c>
      <c r="D32">
        <v>-0.93929912973527496</v>
      </c>
      <c r="E32">
        <v>-1.1245317504452601</v>
      </c>
      <c r="F32">
        <v>-0.74899425332163505</v>
      </c>
      <c r="G32">
        <v>0.70053464687687095</v>
      </c>
      <c r="H32">
        <v>0.33107903205727301</v>
      </c>
      <c r="I32">
        <v>0.94611128776173603</v>
      </c>
      <c r="J32">
        <v>1.4474539181791599</v>
      </c>
      <c r="K32">
        <v>1.10595207133046</v>
      </c>
      <c r="L32" s="11" t="s">
        <v>377</v>
      </c>
      <c r="M32" t="s">
        <v>378</v>
      </c>
      <c r="N32" s="2" t="s">
        <v>379</v>
      </c>
      <c r="O32">
        <v>1.0288021676814501</v>
      </c>
      <c r="P32" s="11">
        <v>9.1852968540979905E-6</v>
      </c>
      <c r="Q32">
        <v>6.9648543534423695E-5</v>
      </c>
      <c r="R32">
        <v>-0.52503782342475003</v>
      </c>
      <c r="S32" t="s">
        <v>380</v>
      </c>
      <c r="T32" t="s">
        <v>381</v>
      </c>
      <c r="U32" t="s">
        <v>0</v>
      </c>
      <c r="V32" t="s">
        <v>382</v>
      </c>
      <c r="W32" t="s">
        <v>96</v>
      </c>
      <c r="X32" t="s">
        <v>383</v>
      </c>
      <c r="Y32" t="s">
        <v>384</v>
      </c>
      <c r="Z32" t="s">
        <v>376</v>
      </c>
      <c r="AA32" t="s">
        <v>385</v>
      </c>
      <c r="AB32" t="s">
        <v>379</v>
      </c>
      <c r="AC32">
        <v>0.99356299999999997</v>
      </c>
      <c r="AD32" t="s">
        <v>386</v>
      </c>
      <c r="AE32" s="10" t="s">
        <v>265</v>
      </c>
      <c r="AF32" t="s">
        <v>388</v>
      </c>
      <c r="AG32">
        <v>18.233303695118</v>
      </c>
      <c r="AH32">
        <v>18.252184893879502</v>
      </c>
      <c r="AI32">
        <v>18.2195272453434</v>
      </c>
      <c r="AJ32">
        <v>18.1658683834914</v>
      </c>
      <c r="AK32">
        <v>18.274655456746402</v>
      </c>
      <c r="AL32">
        <v>18.694560280788799</v>
      </c>
      <c r="AM32">
        <v>18.587535029404702</v>
      </c>
      <c r="AN32">
        <v>18.765699818721099</v>
      </c>
      <c r="AO32">
        <v>18.910930582303401</v>
      </c>
      <c r="AP32">
        <v>18.812003080484399</v>
      </c>
    </row>
    <row r="33" spans="1:42" x14ac:dyDescent="0.2">
      <c r="A33" s="1" t="s">
        <v>235</v>
      </c>
      <c r="B33">
        <v>-1.3934873566789601</v>
      </c>
      <c r="C33">
        <v>-1.0636234373609399</v>
      </c>
      <c r="D33">
        <v>-0.87986816305763105</v>
      </c>
      <c r="E33">
        <v>9.2482161742951194E-2</v>
      </c>
      <c r="F33">
        <v>-0.97585602064956301</v>
      </c>
      <c r="G33">
        <v>0.89411675581557404</v>
      </c>
      <c r="H33">
        <v>0.38091910762444903</v>
      </c>
      <c r="I33">
        <v>1.19510078576032</v>
      </c>
      <c r="J33">
        <v>0.49600129128913201</v>
      </c>
      <c r="K33">
        <v>1.25421487551468</v>
      </c>
      <c r="L33" s="11" t="s">
        <v>206</v>
      </c>
      <c r="M33" t="s">
        <v>207</v>
      </c>
      <c r="N33" s="2" t="s">
        <v>208</v>
      </c>
      <c r="O33">
        <v>1.0388051989007501</v>
      </c>
      <c r="P33" s="11">
        <v>1.03876098520765E-4</v>
      </c>
      <c r="Q33">
        <v>4.48404285704905E-4</v>
      </c>
      <c r="R33">
        <v>-0.59280067369767597</v>
      </c>
      <c r="S33" t="s">
        <v>209</v>
      </c>
      <c r="T33" t="s">
        <v>210</v>
      </c>
      <c r="U33" t="s">
        <v>0</v>
      </c>
      <c r="V33" t="s">
        <v>211</v>
      </c>
      <c r="W33" t="s">
        <v>212</v>
      </c>
      <c r="X33" t="s">
        <v>213</v>
      </c>
      <c r="Y33" t="s">
        <v>214</v>
      </c>
      <c r="Z33" t="s">
        <v>151</v>
      </c>
      <c r="AA33" t="s">
        <v>215</v>
      </c>
      <c r="AB33" t="s">
        <v>217</v>
      </c>
      <c r="AC33">
        <v>0.94827300000000003</v>
      </c>
      <c r="AD33" t="s">
        <v>236</v>
      </c>
      <c r="AE33" s="10" t="s">
        <v>237</v>
      </c>
      <c r="AF33" t="s">
        <v>238</v>
      </c>
      <c r="AG33">
        <v>15.083390034981599</v>
      </c>
      <c r="AH33">
        <v>15.199223688070299</v>
      </c>
      <c r="AI33">
        <v>15.2637504321315</v>
      </c>
      <c r="AJ33">
        <v>15.605196960858899</v>
      </c>
      <c r="AK33">
        <v>15.230043732047299</v>
      </c>
      <c r="AL33">
        <v>15.886695657853901</v>
      </c>
      <c r="AM33">
        <v>15.7064832888582</v>
      </c>
      <c r="AN33">
        <v>15.9923879681311</v>
      </c>
      <c r="AO33">
        <v>15.7468950737144</v>
      </c>
      <c r="AP33">
        <v>16.0131462280203</v>
      </c>
    </row>
    <row r="34" spans="1:42" x14ac:dyDescent="0.2">
      <c r="A34" s="1" t="s">
        <v>288</v>
      </c>
      <c r="B34">
        <v>-0.59225751208424005</v>
      </c>
      <c r="C34">
        <v>-1.2464286883635201</v>
      </c>
      <c r="D34">
        <v>-1.1231904808436699</v>
      </c>
      <c r="E34">
        <v>-0.35254039755088601</v>
      </c>
      <c r="F34">
        <v>-1.0879087613992899</v>
      </c>
      <c r="G34">
        <v>0.64366839050066804</v>
      </c>
      <c r="H34">
        <v>0.61528862151638097</v>
      </c>
      <c r="I34">
        <v>0.73116209932767595</v>
      </c>
      <c r="J34">
        <v>0.82570768147254603</v>
      </c>
      <c r="K34">
        <v>1.5864990474243601</v>
      </c>
      <c r="L34" s="11" t="s">
        <v>278</v>
      </c>
      <c r="M34" t="s">
        <v>279</v>
      </c>
      <c r="N34" s="2" t="s">
        <v>280</v>
      </c>
      <c r="O34">
        <v>1.0377459701306</v>
      </c>
      <c r="P34" s="11">
        <v>1.0062541307870501E-5</v>
      </c>
      <c r="Q34">
        <v>7.5052183097702702E-5</v>
      </c>
      <c r="R34">
        <v>-0.774026842879735</v>
      </c>
      <c r="S34" t="s">
        <v>281</v>
      </c>
      <c r="T34" t="s">
        <v>282</v>
      </c>
      <c r="U34" t="s">
        <v>0</v>
      </c>
      <c r="V34" t="s">
        <v>283</v>
      </c>
      <c r="W34" t="s">
        <v>284</v>
      </c>
      <c r="X34" t="s">
        <v>285</v>
      </c>
      <c r="Y34" t="s">
        <v>286</v>
      </c>
      <c r="Z34" t="s">
        <v>0</v>
      </c>
      <c r="AA34" t="s">
        <v>287</v>
      </c>
      <c r="AB34" t="s">
        <v>280</v>
      </c>
      <c r="AC34">
        <v>0.99451800000000001</v>
      </c>
      <c r="AD34" t="s">
        <v>289</v>
      </c>
      <c r="AE34" s="10" t="s">
        <v>290</v>
      </c>
      <c r="AF34" t="s">
        <v>291</v>
      </c>
      <c r="AG34">
        <v>20.632894694637901</v>
      </c>
      <c r="AH34">
        <v>20.345350071265202</v>
      </c>
      <c r="AI34">
        <v>20.399520119184398</v>
      </c>
      <c r="AJ34">
        <v>20.738263701885401</v>
      </c>
      <c r="AK34">
        <v>20.415028397594501</v>
      </c>
      <c r="AL34">
        <v>21.1761528831086</v>
      </c>
      <c r="AM34">
        <v>21.163678395879799</v>
      </c>
      <c r="AN34">
        <v>21.2146112353938</v>
      </c>
      <c r="AO34">
        <v>21.256169278296301</v>
      </c>
      <c r="AP34">
        <v>21.590579406287599</v>
      </c>
    </row>
    <row r="35" spans="1:42" x14ac:dyDescent="0.2">
      <c r="A35" s="1" t="s">
        <v>292</v>
      </c>
      <c r="B35">
        <v>-0.59225751208424005</v>
      </c>
      <c r="C35">
        <v>-1.2464286883635201</v>
      </c>
      <c r="D35">
        <v>-1.1231904808436699</v>
      </c>
      <c r="E35">
        <v>-0.35254039755088601</v>
      </c>
      <c r="F35">
        <v>-1.0879087613992899</v>
      </c>
      <c r="G35">
        <v>0.64366839050066804</v>
      </c>
      <c r="H35">
        <v>0.61528862151638097</v>
      </c>
      <c r="I35">
        <v>0.73116209932767595</v>
      </c>
      <c r="J35">
        <v>0.82570768147254603</v>
      </c>
      <c r="K35">
        <v>1.5864990474243601</v>
      </c>
      <c r="L35" s="11" t="s">
        <v>278</v>
      </c>
      <c r="M35" t="s">
        <v>279</v>
      </c>
      <c r="N35" s="2" t="s">
        <v>280</v>
      </c>
      <c r="O35">
        <v>1.0377459701306</v>
      </c>
      <c r="P35" s="11">
        <v>1.0062541307870501E-5</v>
      </c>
      <c r="Q35">
        <v>7.5052183097702702E-5</v>
      </c>
      <c r="R35">
        <v>-0.774026842879735</v>
      </c>
      <c r="S35" t="s">
        <v>281</v>
      </c>
      <c r="T35" t="s">
        <v>282</v>
      </c>
      <c r="U35" t="s">
        <v>0</v>
      </c>
      <c r="V35" t="s">
        <v>283</v>
      </c>
      <c r="W35" t="s">
        <v>284</v>
      </c>
      <c r="X35" t="s">
        <v>285</v>
      </c>
      <c r="Y35" t="s">
        <v>286</v>
      </c>
      <c r="Z35" t="s">
        <v>0</v>
      </c>
      <c r="AA35" t="s">
        <v>287</v>
      </c>
      <c r="AB35" t="s">
        <v>280</v>
      </c>
      <c r="AC35">
        <v>0.99945300000000004</v>
      </c>
      <c r="AD35" t="s">
        <v>289</v>
      </c>
      <c r="AE35" s="10" t="s">
        <v>293</v>
      </c>
      <c r="AF35" t="s">
        <v>294</v>
      </c>
      <c r="AG35">
        <v>20.632894694637901</v>
      </c>
      <c r="AH35">
        <v>20.345350071265202</v>
      </c>
      <c r="AI35">
        <v>20.399520119184398</v>
      </c>
      <c r="AJ35">
        <v>20.738263701885401</v>
      </c>
      <c r="AK35">
        <v>20.415028397594501</v>
      </c>
      <c r="AL35">
        <v>21.1761528831086</v>
      </c>
      <c r="AM35">
        <v>21.163678395879799</v>
      </c>
      <c r="AN35">
        <v>21.2146112353938</v>
      </c>
      <c r="AO35">
        <v>21.256169278296301</v>
      </c>
      <c r="AP35">
        <v>21.590579406287599</v>
      </c>
    </row>
    <row r="36" spans="1:42" x14ac:dyDescent="0.2">
      <c r="A36" s="1" t="s">
        <v>105</v>
      </c>
      <c r="B36">
        <v>-0.72194677142186503</v>
      </c>
      <c r="C36">
        <v>-1.0864382815865901</v>
      </c>
      <c r="D36">
        <v>-1.11223300458243</v>
      </c>
      <c r="E36">
        <v>-0.67269641725915896</v>
      </c>
      <c r="F36">
        <v>-1.00972264697508</v>
      </c>
      <c r="G36">
        <v>1.12391687110872</v>
      </c>
      <c r="H36">
        <v>0.922745310261331</v>
      </c>
      <c r="I36">
        <v>0.57440448117271603</v>
      </c>
      <c r="J36">
        <v>0.69046054683690905</v>
      </c>
      <c r="K36">
        <v>1.2915099124454601</v>
      </c>
      <c r="L36" s="11" t="s">
        <v>90</v>
      </c>
      <c r="M36" t="s">
        <v>91</v>
      </c>
      <c r="N36" s="2" t="s">
        <v>92</v>
      </c>
      <c r="O36">
        <v>1.0548812320862</v>
      </c>
      <c r="P36" s="11">
        <v>2.2505444289887299E-7</v>
      </c>
      <c r="Q36">
        <v>5.62205381040679E-6</v>
      </c>
      <c r="R36">
        <v>-0.88997406111820998</v>
      </c>
      <c r="S36" t="s">
        <v>93</v>
      </c>
      <c r="T36" t="s">
        <v>94</v>
      </c>
      <c r="U36" t="s">
        <v>0</v>
      </c>
      <c r="V36" t="s">
        <v>95</v>
      </c>
      <c r="W36" t="s">
        <v>96</v>
      </c>
      <c r="X36" t="s">
        <v>97</v>
      </c>
      <c r="Y36" t="s">
        <v>98</v>
      </c>
      <c r="Z36" t="s">
        <v>99</v>
      </c>
      <c r="AA36" t="s">
        <v>100</v>
      </c>
      <c r="AB36" t="s">
        <v>92</v>
      </c>
      <c r="AC36">
        <v>1</v>
      </c>
      <c r="AD36" t="s">
        <v>106</v>
      </c>
      <c r="AE36" s="10" t="s">
        <v>107</v>
      </c>
      <c r="AF36" t="s">
        <v>108</v>
      </c>
      <c r="AG36">
        <v>16.312389546156801</v>
      </c>
      <c r="AH36">
        <v>16.136208048506901</v>
      </c>
      <c r="AI36">
        <v>16.1237398488311</v>
      </c>
      <c r="AJ36">
        <v>16.336195316426299</v>
      </c>
      <c r="AK36">
        <v>16.173289503141898</v>
      </c>
      <c r="AL36">
        <v>17.204610659486701</v>
      </c>
      <c r="AM36">
        <v>17.107371887426801</v>
      </c>
      <c r="AN36">
        <v>16.9389970220323</v>
      </c>
      <c r="AO36">
        <v>16.995094162541399</v>
      </c>
      <c r="AP36">
        <v>17.285618837167</v>
      </c>
    </row>
    <row r="37" spans="1:42" x14ac:dyDescent="0.2">
      <c r="A37" s="1" t="s">
        <v>272</v>
      </c>
      <c r="B37">
        <v>-0.94625088011168601</v>
      </c>
      <c r="C37">
        <v>-1.0066255095413501</v>
      </c>
      <c r="D37">
        <v>-0.98863195824421402</v>
      </c>
      <c r="E37">
        <v>-0.61708922211485295</v>
      </c>
      <c r="F37">
        <v>-1.0950102700681099</v>
      </c>
      <c r="G37">
        <v>1.1235469319915901</v>
      </c>
      <c r="H37">
        <v>1.04555213698012</v>
      </c>
      <c r="I37">
        <v>1.11180185464154</v>
      </c>
      <c r="J37">
        <v>0.67468889249359598</v>
      </c>
      <c r="K37">
        <v>0.69801802397338797</v>
      </c>
      <c r="L37" s="11" t="s">
        <v>266</v>
      </c>
      <c r="M37" t="s">
        <v>267</v>
      </c>
      <c r="N37" s="2" t="s">
        <v>268</v>
      </c>
      <c r="O37">
        <v>1.0496055311611401</v>
      </c>
      <c r="P37" s="11">
        <v>2.8275665105611599E-8</v>
      </c>
      <c r="Q37">
        <v>1.9949628042756501E-6</v>
      </c>
      <c r="R37">
        <v>-1.01957877319344</v>
      </c>
      <c r="S37" t="s">
        <v>0</v>
      </c>
      <c r="T37" t="s">
        <v>0</v>
      </c>
      <c r="U37" t="s">
        <v>0</v>
      </c>
      <c r="V37" t="s">
        <v>0</v>
      </c>
      <c r="W37" t="s">
        <v>269</v>
      </c>
      <c r="X37" t="s">
        <v>270</v>
      </c>
      <c r="Y37" t="s">
        <v>271</v>
      </c>
      <c r="Z37" t="s">
        <v>0</v>
      </c>
      <c r="AA37" t="s">
        <v>0</v>
      </c>
      <c r="AB37" t="s">
        <v>273</v>
      </c>
      <c r="AC37">
        <v>1</v>
      </c>
      <c r="AD37" t="s">
        <v>274</v>
      </c>
      <c r="AE37" s="10" t="s">
        <v>275</v>
      </c>
      <c r="AF37" t="s">
        <v>276</v>
      </c>
      <c r="AG37">
        <v>20.5452256386959</v>
      </c>
      <c r="AH37">
        <v>20.512156301570101</v>
      </c>
      <c r="AI37">
        <v>20.5220120111547</v>
      </c>
      <c r="AJ37">
        <v>20.7255192146566</v>
      </c>
      <c r="AK37">
        <v>20.463744816973801</v>
      </c>
      <c r="AL37">
        <v>21.678927696616999</v>
      </c>
      <c r="AM37">
        <v>21.636207166575598</v>
      </c>
      <c r="AN37">
        <v>21.672494498995299</v>
      </c>
      <c r="AO37">
        <v>21.433072144873002</v>
      </c>
      <c r="AP37">
        <v>21.445850341957499</v>
      </c>
    </row>
    <row r="38" spans="1:42" x14ac:dyDescent="0.2">
      <c r="A38" s="1" t="s">
        <v>224</v>
      </c>
      <c r="B38">
        <v>-0.81046348185413997</v>
      </c>
      <c r="C38">
        <v>-0.86715752625750597</v>
      </c>
      <c r="D38">
        <v>-0.65517200741364201</v>
      </c>
      <c r="E38">
        <v>-0.50677418749771597</v>
      </c>
      <c r="F38">
        <v>-1.2938206345378001</v>
      </c>
      <c r="G38">
        <v>0.40635398760964803</v>
      </c>
      <c r="H38">
        <v>0.245531547631087</v>
      </c>
      <c r="I38">
        <v>0.69706755661826003</v>
      </c>
      <c r="J38">
        <v>0.82507824119370299</v>
      </c>
      <c r="K38">
        <v>1.9593565045081001</v>
      </c>
      <c r="L38" s="11" t="s">
        <v>206</v>
      </c>
      <c r="M38" t="s">
        <v>207</v>
      </c>
      <c r="N38" s="2" t="s">
        <v>208</v>
      </c>
      <c r="O38">
        <v>1.0757786675025001</v>
      </c>
      <c r="P38" s="11">
        <v>9.6555400872644907E-5</v>
      </c>
      <c r="Q38">
        <v>4.2234480701887101E-4</v>
      </c>
      <c r="R38">
        <v>-1.0318589793739199</v>
      </c>
      <c r="S38" t="s">
        <v>209</v>
      </c>
      <c r="T38" t="s">
        <v>210</v>
      </c>
      <c r="U38" t="s">
        <v>0</v>
      </c>
      <c r="V38" t="s">
        <v>211</v>
      </c>
      <c r="W38" t="s">
        <v>212</v>
      </c>
      <c r="X38" t="s">
        <v>213</v>
      </c>
      <c r="Y38" t="s">
        <v>214</v>
      </c>
      <c r="Z38" t="s">
        <v>151</v>
      </c>
      <c r="AA38" t="s">
        <v>215</v>
      </c>
      <c r="AB38" t="s">
        <v>208</v>
      </c>
      <c r="AC38">
        <v>0.99998500000000001</v>
      </c>
      <c r="AD38" t="s">
        <v>225</v>
      </c>
      <c r="AE38" s="10" t="s">
        <v>226</v>
      </c>
      <c r="AF38" t="s">
        <v>227</v>
      </c>
      <c r="AG38">
        <v>13.6268666862535</v>
      </c>
      <c r="AH38">
        <v>13.5914839317832</v>
      </c>
      <c r="AI38">
        <v>13.7237840991717</v>
      </c>
      <c r="AJ38">
        <v>13.816399182135999</v>
      </c>
      <c r="AK38">
        <v>13.325203475685001</v>
      </c>
      <c r="AL38">
        <v>14.386282498093999</v>
      </c>
      <c r="AM38">
        <v>14.285913209451</v>
      </c>
      <c r="AN38">
        <v>14.5677168434762</v>
      </c>
      <c r="AO38">
        <v>14.647608314786099</v>
      </c>
      <c r="AP38">
        <v>15.355511406091701</v>
      </c>
    </row>
    <row r="39" spans="1:42" x14ac:dyDescent="0.2">
      <c r="A39" s="1" t="s">
        <v>89</v>
      </c>
      <c r="B39">
        <v>-1.086210688592</v>
      </c>
      <c r="C39">
        <v>-1.02217883445809</v>
      </c>
      <c r="D39">
        <v>-0.968846305382009</v>
      </c>
      <c r="E39">
        <v>-0.65904586242725305</v>
      </c>
      <c r="F39">
        <v>-0.87914207924028098</v>
      </c>
      <c r="G39">
        <v>0.70353587722223698</v>
      </c>
      <c r="H39">
        <v>0.54571244416115505</v>
      </c>
      <c r="I39">
        <v>1.13656172914236</v>
      </c>
      <c r="J39">
        <v>0.94265093193322902</v>
      </c>
      <c r="K39">
        <v>1.28696278764064</v>
      </c>
      <c r="L39" s="11" t="s">
        <v>90</v>
      </c>
      <c r="M39" t="s">
        <v>91</v>
      </c>
      <c r="N39" s="2" t="s">
        <v>92</v>
      </c>
      <c r="O39">
        <v>1.0916142392972701</v>
      </c>
      <c r="P39" s="11">
        <v>5.72799847437223E-8</v>
      </c>
      <c r="Q39">
        <v>2.7690629661756899E-6</v>
      </c>
      <c r="R39">
        <v>-1.1827587652834799</v>
      </c>
      <c r="S39" t="s">
        <v>93</v>
      </c>
      <c r="T39" t="s">
        <v>94</v>
      </c>
      <c r="U39" t="s">
        <v>0</v>
      </c>
      <c r="V39" t="s">
        <v>95</v>
      </c>
      <c r="W39" t="s">
        <v>96</v>
      </c>
      <c r="X39" t="s">
        <v>97</v>
      </c>
      <c r="Y39" t="s">
        <v>98</v>
      </c>
      <c r="Z39" t="s">
        <v>99</v>
      </c>
      <c r="AA39" t="s">
        <v>100</v>
      </c>
      <c r="AB39" t="s">
        <v>101</v>
      </c>
      <c r="AC39">
        <v>0.79329000000000005</v>
      </c>
      <c r="AD39" t="s">
        <v>102</v>
      </c>
      <c r="AE39" s="10" t="s">
        <v>103</v>
      </c>
      <c r="AF39" t="s">
        <v>104</v>
      </c>
      <c r="AG39">
        <v>12.8056991548487</v>
      </c>
      <c r="AH39">
        <v>12.846721518398899</v>
      </c>
      <c r="AI39">
        <v>12.8808892998322</v>
      </c>
      <c r="AJ39">
        <v>13.0793646769835</v>
      </c>
      <c r="AK39">
        <v>12.9383588113207</v>
      </c>
      <c r="AL39">
        <v>13.9523102483231</v>
      </c>
      <c r="AM39">
        <v>13.851199787984999</v>
      </c>
      <c r="AN39">
        <v>14.229730669212101</v>
      </c>
      <c r="AO39">
        <v>14.1055006382841</v>
      </c>
      <c r="AP39">
        <v>14.3260859439971</v>
      </c>
    </row>
    <row r="40" spans="1:42" x14ac:dyDescent="0.2">
      <c r="A40" s="1" t="s">
        <v>218</v>
      </c>
      <c r="B40">
        <v>-1.0366184292010101</v>
      </c>
      <c r="C40">
        <v>-1.21383224078439</v>
      </c>
      <c r="D40">
        <v>-1.02702775750639</v>
      </c>
      <c r="E40">
        <v>-0.25835990779717399</v>
      </c>
      <c r="F40">
        <v>-1.0214340991561299</v>
      </c>
      <c r="G40">
        <v>0.92878963794286096</v>
      </c>
      <c r="H40">
        <v>0.84261893734219995</v>
      </c>
      <c r="I40">
        <v>0.85059323389000796</v>
      </c>
      <c r="J40">
        <v>0.72435755292916204</v>
      </c>
      <c r="K40">
        <v>1.2109130723408601</v>
      </c>
      <c r="L40" s="11" t="s">
        <v>206</v>
      </c>
      <c r="M40" t="s">
        <v>207</v>
      </c>
      <c r="N40" s="2" t="s">
        <v>208</v>
      </c>
      <c r="O40">
        <v>1.0716464059462001</v>
      </c>
      <c r="P40" s="11">
        <v>2.4560333874301001E-7</v>
      </c>
      <c r="Q40">
        <v>5.8552284546906499E-6</v>
      </c>
      <c r="R40">
        <v>-1.2604071424149501</v>
      </c>
      <c r="S40" t="s">
        <v>209</v>
      </c>
      <c r="T40" t="s">
        <v>210</v>
      </c>
      <c r="U40" t="s">
        <v>0</v>
      </c>
      <c r="V40" t="s">
        <v>211</v>
      </c>
      <c r="W40" t="s">
        <v>212</v>
      </c>
      <c r="X40" t="s">
        <v>213</v>
      </c>
      <c r="Y40" t="s">
        <v>214</v>
      </c>
      <c r="Z40" t="s">
        <v>151</v>
      </c>
      <c r="AA40" t="s">
        <v>215</v>
      </c>
      <c r="AB40" t="s">
        <v>208</v>
      </c>
      <c r="AC40">
        <v>0.70058399999999998</v>
      </c>
      <c r="AD40" t="s">
        <v>219</v>
      </c>
      <c r="AE40" s="10" t="s">
        <v>239</v>
      </c>
      <c r="AF40" t="s">
        <v>220</v>
      </c>
      <c r="AG40">
        <v>17.5055081771205</v>
      </c>
      <c r="AH40">
        <v>17.382977893344801</v>
      </c>
      <c r="AI40">
        <v>17.5121394194251</v>
      </c>
      <c r="AJ40">
        <v>18.0436165594549</v>
      </c>
      <c r="AK40">
        <v>17.516007021723599</v>
      </c>
      <c r="AL40">
        <v>18.864442935367901</v>
      </c>
      <c r="AM40">
        <v>18.804862249734999</v>
      </c>
      <c r="AN40">
        <v>18.810375887809801</v>
      </c>
      <c r="AO40">
        <v>18.723093222465899</v>
      </c>
      <c r="AP40">
        <v>19.059510487765099</v>
      </c>
    </row>
    <row r="41" spans="1:42" x14ac:dyDescent="0.2">
      <c r="A41" s="1" t="s">
        <v>221</v>
      </c>
      <c r="B41">
        <v>-1.0366184292010101</v>
      </c>
      <c r="C41">
        <v>-1.21383224078439</v>
      </c>
      <c r="D41">
        <v>-1.02702775750639</v>
      </c>
      <c r="E41">
        <v>-0.25835990779717399</v>
      </c>
      <c r="F41">
        <v>-1.0214340991561299</v>
      </c>
      <c r="G41">
        <v>0.92878963794286096</v>
      </c>
      <c r="H41">
        <v>0.84261893734219995</v>
      </c>
      <c r="I41">
        <v>0.85059323389000796</v>
      </c>
      <c r="J41">
        <v>0.72435755292916204</v>
      </c>
      <c r="K41">
        <v>1.2109130723408601</v>
      </c>
      <c r="L41" s="11" t="s">
        <v>206</v>
      </c>
      <c r="M41" t="s">
        <v>207</v>
      </c>
      <c r="N41" s="2" t="s">
        <v>208</v>
      </c>
      <c r="O41">
        <v>1.0716464059462001</v>
      </c>
      <c r="P41" s="11">
        <v>2.4560333874301001E-7</v>
      </c>
      <c r="Q41">
        <v>5.8552284546906499E-6</v>
      </c>
      <c r="R41">
        <v>-1.2604071424149501</v>
      </c>
      <c r="S41" t="s">
        <v>209</v>
      </c>
      <c r="T41" t="s">
        <v>210</v>
      </c>
      <c r="U41" t="s">
        <v>0</v>
      </c>
      <c r="V41" t="s">
        <v>211</v>
      </c>
      <c r="W41" t="s">
        <v>212</v>
      </c>
      <c r="X41" t="s">
        <v>213</v>
      </c>
      <c r="Y41" t="s">
        <v>214</v>
      </c>
      <c r="Z41" t="s">
        <v>151</v>
      </c>
      <c r="AA41" t="s">
        <v>215</v>
      </c>
      <c r="AB41" t="s">
        <v>208</v>
      </c>
      <c r="AC41">
        <v>0.99136000000000002</v>
      </c>
      <c r="AD41" t="s">
        <v>219</v>
      </c>
      <c r="AE41" s="10" t="s">
        <v>222</v>
      </c>
      <c r="AF41" t="s">
        <v>223</v>
      </c>
      <c r="AG41">
        <v>17.5055081771205</v>
      </c>
      <c r="AH41">
        <v>17.382977893344801</v>
      </c>
      <c r="AI41">
        <v>17.5121394194251</v>
      </c>
      <c r="AJ41">
        <v>18.0436165594549</v>
      </c>
      <c r="AK41">
        <v>17.516007021723599</v>
      </c>
      <c r="AL41">
        <v>18.864442935367901</v>
      </c>
      <c r="AM41">
        <v>18.804862249734999</v>
      </c>
      <c r="AN41">
        <v>18.810375887809801</v>
      </c>
      <c r="AO41">
        <v>18.723093222465899</v>
      </c>
      <c r="AP41">
        <v>19.059510487765099</v>
      </c>
    </row>
  </sheetData>
  <autoFilter ref="A1:AP41" xr:uid="{3A55FD7A-2405-5A48-8112-72863DBCA537}">
    <sortState ref="A2:AP41">
      <sortCondition descending="1" ref="R1:R41"/>
    </sortState>
  </autoFilter>
  <conditionalFormatting sqref="B9:K9">
    <cfRule type="colorScale" priority="156">
      <colorScale>
        <cfvo type="min"/>
        <cfvo type="percentile" val="50"/>
        <cfvo type="max"/>
        <color rgb="FF4575B4"/>
        <color rgb="FFFFFFBF"/>
        <color rgb="FFD73027"/>
      </colorScale>
    </cfRule>
  </conditionalFormatting>
  <conditionalFormatting sqref="R9">
    <cfRule type="dataBar" priority="155">
      <dataBar>
        <cfvo type="min"/>
        <cfvo type="max"/>
        <color rgb="FFFF0000"/>
      </dataBar>
      <extLst>
        <ext xmlns:x14="http://schemas.microsoft.com/office/spreadsheetml/2009/9/main" uri="{B025F937-C7B1-47D3-B67F-A62EFF666E3E}">
          <x14:id>{4C68568D-EAB6-1E46-9082-287769C86CE9}</x14:id>
        </ext>
      </extLst>
    </cfRule>
  </conditionalFormatting>
  <conditionalFormatting sqref="B2:K3">
    <cfRule type="colorScale" priority="185">
      <colorScale>
        <cfvo type="min"/>
        <cfvo type="percentile" val="50"/>
        <cfvo type="max"/>
        <color rgb="FF4575B4"/>
        <color rgb="FFFFFFBF"/>
        <color rgb="FFD73027"/>
      </colorScale>
    </cfRule>
  </conditionalFormatting>
  <conditionalFormatting sqref="R2:R3">
    <cfRule type="dataBar" priority="186">
      <dataBar>
        <cfvo type="min"/>
        <cfvo type="max"/>
        <color rgb="FFFF0000"/>
      </dataBar>
      <extLst>
        <ext xmlns:x14="http://schemas.microsoft.com/office/spreadsheetml/2009/9/main" uri="{B025F937-C7B1-47D3-B67F-A62EFF666E3E}">
          <x14:id>{BE2880B0-6850-8D47-AA9D-5BC4C8C47AE5}</x14:id>
        </ext>
      </extLst>
    </cfRule>
  </conditionalFormatting>
  <conditionalFormatting sqref="B4:K5">
    <cfRule type="colorScale" priority="187">
      <colorScale>
        <cfvo type="min"/>
        <cfvo type="percentile" val="50"/>
        <cfvo type="max"/>
        <color rgb="FF4575B4"/>
        <color rgb="FFFFFFBF"/>
        <color rgb="FFD73027"/>
      </colorScale>
    </cfRule>
  </conditionalFormatting>
  <conditionalFormatting sqref="R4:R5">
    <cfRule type="dataBar" priority="189">
      <dataBar>
        <cfvo type="min"/>
        <cfvo type="max"/>
        <color rgb="FFFF0000"/>
      </dataBar>
      <extLst>
        <ext xmlns:x14="http://schemas.microsoft.com/office/spreadsheetml/2009/9/main" uri="{B025F937-C7B1-47D3-B67F-A62EFF666E3E}">
          <x14:id>{F3912D2E-6FB8-0A48-A422-48B8EBFB3130}</x14:id>
        </ext>
      </extLst>
    </cfRule>
  </conditionalFormatting>
  <conditionalFormatting sqref="B6:K6">
    <cfRule type="colorScale" priority="192">
      <colorScale>
        <cfvo type="min"/>
        <cfvo type="percentile" val="50"/>
        <cfvo type="max"/>
        <color rgb="FF4575B4"/>
        <color rgb="FFFFFFBF"/>
        <color rgb="FFD73027"/>
      </colorScale>
    </cfRule>
  </conditionalFormatting>
  <conditionalFormatting sqref="R6">
    <cfRule type="dataBar" priority="193">
      <dataBar>
        <cfvo type="min"/>
        <cfvo type="max"/>
        <color rgb="FFFF0000"/>
      </dataBar>
      <extLst>
        <ext xmlns:x14="http://schemas.microsoft.com/office/spreadsheetml/2009/9/main" uri="{B025F937-C7B1-47D3-B67F-A62EFF666E3E}">
          <x14:id>{EA3D5EB1-C362-8C45-9BD5-F0EB823BD4EA}</x14:id>
        </ext>
      </extLst>
    </cfRule>
  </conditionalFormatting>
  <conditionalFormatting sqref="B7:K7">
    <cfRule type="colorScale" priority="194">
      <colorScale>
        <cfvo type="min"/>
        <cfvo type="percentile" val="50"/>
        <cfvo type="max"/>
        <color rgb="FF4575B4"/>
        <color rgb="FFFFFFBF"/>
        <color rgb="FFD73027"/>
      </colorScale>
    </cfRule>
  </conditionalFormatting>
  <conditionalFormatting sqref="R7">
    <cfRule type="dataBar" priority="195">
      <dataBar>
        <cfvo type="min"/>
        <cfvo type="max"/>
        <color rgb="FFFF0000"/>
      </dataBar>
      <extLst>
        <ext xmlns:x14="http://schemas.microsoft.com/office/spreadsheetml/2009/9/main" uri="{B025F937-C7B1-47D3-B67F-A62EFF666E3E}">
          <x14:id>{0D876BF4-E67A-6B4E-92F1-6E9455EF739D}</x14:id>
        </ext>
      </extLst>
    </cfRule>
  </conditionalFormatting>
  <conditionalFormatting sqref="B8:K8">
    <cfRule type="colorScale" priority="198">
      <colorScale>
        <cfvo type="min"/>
        <cfvo type="percentile" val="50"/>
        <cfvo type="max"/>
        <color rgb="FF4575B4"/>
        <color rgb="FFFFFFBF"/>
        <color rgb="FFD73027"/>
      </colorScale>
    </cfRule>
  </conditionalFormatting>
  <conditionalFormatting sqref="R8">
    <cfRule type="dataBar" priority="199">
      <dataBar>
        <cfvo type="min"/>
        <cfvo type="max"/>
        <color rgb="FFFF0000"/>
      </dataBar>
      <extLst>
        <ext xmlns:x14="http://schemas.microsoft.com/office/spreadsheetml/2009/9/main" uri="{B025F937-C7B1-47D3-B67F-A62EFF666E3E}">
          <x14:id>{CAE334DA-CE69-644B-B7F4-6732CCE89C0B}</x14:id>
        </ext>
      </extLst>
    </cfRule>
  </conditionalFormatting>
  <conditionalFormatting sqref="B10:K10">
    <cfRule type="colorScale" priority="200">
      <colorScale>
        <cfvo type="min"/>
        <cfvo type="percentile" val="50"/>
        <cfvo type="max"/>
        <color rgb="FF4575B4"/>
        <color rgb="FFFFFFBF"/>
        <color rgb="FFD73027"/>
      </colorScale>
    </cfRule>
  </conditionalFormatting>
  <conditionalFormatting sqref="R10">
    <cfRule type="dataBar" priority="201">
      <dataBar>
        <cfvo type="min"/>
        <cfvo type="max"/>
        <color rgb="FFFF0000"/>
      </dataBar>
      <extLst>
        <ext xmlns:x14="http://schemas.microsoft.com/office/spreadsheetml/2009/9/main" uri="{B025F937-C7B1-47D3-B67F-A62EFF666E3E}">
          <x14:id>{B7184106-2B1F-F54B-808F-7F846B9CE9E9}</x14:id>
        </ext>
      </extLst>
    </cfRule>
  </conditionalFormatting>
  <conditionalFormatting sqref="B12:K12">
    <cfRule type="colorScale" priority="204">
      <colorScale>
        <cfvo type="min"/>
        <cfvo type="percentile" val="50"/>
        <cfvo type="max"/>
        <color rgb="FF4575B4"/>
        <color rgb="FFFFFFBF"/>
        <color rgb="FFD73027"/>
      </colorScale>
    </cfRule>
  </conditionalFormatting>
  <conditionalFormatting sqref="R12">
    <cfRule type="dataBar" priority="205">
      <dataBar>
        <cfvo type="min"/>
        <cfvo type="max"/>
        <color rgb="FFFF0000"/>
      </dataBar>
      <extLst>
        <ext xmlns:x14="http://schemas.microsoft.com/office/spreadsheetml/2009/9/main" uri="{B025F937-C7B1-47D3-B67F-A62EFF666E3E}">
          <x14:id>{36D96458-D11B-364C-B326-2D60BD9DD444}</x14:id>
        </ext>
      </extLst>
    </cfRule>
  </conditionalFormatting>
  <conditionalFormatting sqref="B11:K11">
    <cfRule type="colorScale" priority="206">
      <colorScale>
        <cfvo type="min"/>
        <cfvo type="percentile" val="50"/>
        <cfvo type="max"/>
        <color rgb="FF4575B4"/>
        <color rgb="FFFFFFBF"/>
        <color rgb="FFD73027"/>
      </colorScale>
    </cfRule>
  </conditionalFormatting>
  <conditionalFormatting sqref="R11">
    <cfRule type="dataBar" priority="207">
      <dataBar>
        <cfvo type="min"/>
        <cfvo type="max"/>
        <color rgb="FFFF0000"/>
      </dataBar>
      <extLst>
        <ext xmlns:x14="http://schemas.microsoft.com/office/spreadsheetml/2009/9/main" uri="{B025F937-C7B1-47D3-B67F-A62EFF666E3E}">
          <x14:id>{42EAECBE-E2E1-0543-A331-F2C870C7E109}</x14:id>
        </ext>
      </extLst>
    </cfRule>
  </conditionalFormatting>
  <conditionalFormatting sqref="B13:K16">
    <cfRule type="colorScale" priority="216">
      <colorScale>
        <cfvo type="min"/>
        <cfvo type="percentile" val="50"/>
        <cfvo type="max"/>
        <color rgb="FF4575B4"/>
        <color rgb="FFFFFFBF"/>
        <color rgb="FFD73027"/>
      </colorScale>
    </cfRule>
  </conditionalFormatting>
  <conditionalFormatting sqref="R13:R16">
    <cfRule type="dataBar" priority="217">
      <dataBar>
        <cfvo type="min"/>
        <cfvo type="max"/>
        <color rgb="FFFF0000"/>
      </dataBar>
      <extLst>
        <ext xmlns:x14="http://schemas.microsoft.com/office/spreadsheetml/2009/9/main" uri="{B025F937-C7B1-47D3-B67F-A62EFF666E3E}">
          <x14:id>{D8DEA53A-0AF3-8A4C-8877-896C24217F16}</x14:id>
        </ext>
      </extLst>
    </cfRule>
  </conditionalFormatting>
  <conditionalFormatting sqref="B17:K17">
    <cfRule type="colorScale" priority="218">
      <colorScale>
        <cfvo type="min"/>
        <cfvo type="percentile" val="50"/>
        <cfvo type="max"/>
        <color rgb="FF4575B4"/>
        <color rgb="FFFFFFBF"/>
        <color rgb="FFD73027"/>
      </colorScale>
    </cfRule>
  </conditionalFormatting>
  <conditionalFormatting sqref="R17">
    <cfRule type="dataBar" priority="219">
      <dataBar>
        <cfvo type="min"/>
        <cfvo type="max"/>
        <color rgb="FFFF0000"/>
      </dataBar>
      <extLst>
        <ext xmlns:x14="http://schemas.microsoft.com/office/spreadsheetml/2009/9/main" uri="{B025F937-C7B1-47D3-B67F-A62EFF666E3E}">
          <x14:id>{C0F43DCD-3345-A245-81D8-A424D0FCFD89}</x14:id>
        </ext>
      </extLst>
    </cfRule>
  </conditionalFormatting>
  <conditionalFormatting sqref="B24:K24">
    <cfRule type="colorScale" priority="226">
      <colorScale>
        <cfvo type="min"/>
        <cfvo type="percentile" val="50"/>
        <cfvo type="max"/>
        <color rgb="FF4575B4"/>
        <color rgb="FFFFFFBF"/>
        <color rgb="FFD73027"/>
      </colorScale>
    </cfRule>
  </conditionalFormatting>
  <conditionalFormatting sqref="R24">
    <cfRule type="dataBar" priority="227">
      <dataBar>
        <cfvo type="min"/>
        <cfvo type="max"/>
        <color rgb="FFFF0000"/>
      </dataBar>
      <extLst>
        <ext xmlns:x14="http://schemas.microsoft.com/office/spreadsheetml/2009/9/main" uri="{B025F937-C7B1-47D3-B67F-A62EFF666E3E}">
          <x14:id>{46955BAE-9C23-4748-9C68-7C2967E0D690}</x14:id>
        </ext>
      </extLst>
    </cfRule>
  </conditionalFormatting>
  <conditionalFormatting sqref="B25:K25">
    <cfRule type="colorScale" priority="230">
      <colorScale>
        <cfvo type="min"/>
        <cfvo type="percentile" val="50"/>
        <cfvo type="max"/>
        <color rgb="FF4575B4"/>
        <color rgb="FFFFFFBF"/>
        <color rgb="FFD73027"/>
      </colorScale>
    </cfRule>
  </conditionalFormatting>
  <conditionalFormatting sqref="R25">
    <cfRule type="dataBar" priority="231">
      <dataBar>
        <cfvo type="min"/>
        <cfvo type="max"/>
        <color rgb="FFFF0000"/>
      </dataBar>
      <extLst>
        <ext xmlns:x14="http://schemas.microsoft.com/office/spreadsheetml/2009/9/main" uri="{B025F937-C7B1-47D3-B67F-A62EFF666E3E}">
          <x14:id>{8108B5EB-8C64-C446-8D2F-9AAFF828C036}</x14:id>
        </ext>
      </extLst>
    </cfRule>
  </conditionalFormatting>
  <conditionalFormatting sqref="B26:K26">
    <cfRule type="colorScale" priority="236">
      <colorScale>
        <cfvo type="min"/>
        <cfvo type="percentile" val="50"/>
        <cfvo type="max"/>
        <color rgb="FF4575B4"/>
        <color rgb="FFFFFFBF"/>
        <color rgb="FFD73027"/>
      </colorScale>
    </cfRule>
  </conditionalFormatting>
  <conditionalFormatting sqref="R26">
    <cfRule type="dataBar" priority="237">
      <dataBar>
        <cfvo type="min"/>
        <cfvo type="max"/>
        <color rgb="FFFF0000"/>
      </dataBar>
      <extLst>
        <ext xmlns:x14="http://schemas.microsoft.com/office/spreadsheetml/2009/9/main" uri="{B025F937-C7B1-47D3-B67F-A62EFF666E3E}">
          <x14:id>{69D5AE1C-C6A4-9549-A16F-FA27ACBDE5E1}</x14:id>
        </ext>
      </extLst>
    </cfRule>
  </conditionalFormatting>
  <conditionalFormatting sqref="B18:K23">
    <cfRule type="colorScale" priority="250">
      <colorScale>
        <cfvo type="min"/>
        <cfvo type="percentile" val="50"/>
        <cfvo type="max"/>
        <color rgb="FF4575B4"/>
        <color rgb="FFFFFFBF"/>
        <color rgb="FFD73027"/>
      </colorScale>
    </cfRule>
  </conditionalFormatting>
  <conditionalFormatting sqref="R18:R23">
    <cfRule type="dataBar" priority="251">
      <dataBar>
        <cfvo type="min"/>
        <cfvo type="max"/>
        <color rgb="FFFF0000"/>
      </dataBar>
      <extLst>
        <ext xmlns:x14="http://schemas.microsoft.com/office/spreadsheetml/2009/9/main" uri="{B025F937-C7B1-47D3-B67F-A62EFF666E3E}">
          <x14:id>{88C288EE-E483-4E4B-9CB9-64462AA008E9}</x14:id>
        </ext>
      </extLst>
    </cfRule>
  </conditionalFormatting>
  <conditionalFormatting sqref="B27:K30">
    <cfRule type="colorScale" priority="254">
      <colorScale>
        <cfvo type="min"/>
        <cfvo type="percentile" val="50"/>
        <cfvo type="max"/>
        <color rgb="FF4575B4"/>
        <color rgb="FFFFFFBF"/>
        <color rgb="FFD73027"/>
      </colorScale>
    </cfRule>
  </conditionalFormatting>
  <conditionalFormatting sqref="R27:R30">
    <cfRule type="dataBar" priority="255">
      <dataBar>
        <cfvo type="min"/>
        <cfvo type="max"/>
        <color rgb="FFFF0000"/>
      </dataBar>
      <extLst>
        <ext xmlns:x14="http://schemas.microsoft.com/office/spreadsheetml/2009/9/main" uri="{B025F937-C7B1-47D3-B67F-A62EFF666E3E}">
          <x14:id>{01B1A1F3-68E5-8043-ABCA-0117B86B6E84}</x14:id>
        </ext>
      </extLst>
    </cfRule>
  </conditionalFormatting>
  <conditionalFormatting sqref="B31:K31">
    <cfRule type="colorScale" priority="258">
      <colorScale>
        <cfvo type="min"/>
        <cfvo type="percentile" val="50"/>
        <cfvo type="max"/>
        <color rgb="FF4575B4"/>
        <color rgb="FFFFFFBF"/>
        <color rgb="FFD73027"/>
      </colorScale>
    </cfRule>
  </conditionalFormatting>
  <conditionalFormatting sqref="R31">
    <cfRule type="dataBar" priority="259">
      <dataBar>
        <cfvo type="min"/>
        <cfvo type="max"/>
        <color rgb="FFFF0000"/>
      </dataBar>
      <extLst>
        <ext xmlns:x14="http://schemas.microsoft.com/office/spreadsheetml/2009/9/main" uri="{B025F937-C7B1-47D3-B67F-A62EFF666E3E}">
          <x14:id>{AC8516BB-9094-0347-9623-F1A0197C4369}</x14:id>
        </ext>
      </extLst>
    </cfRule>
  </conditionalFormatting>
  <conditionalFormatting sqref="B32:K32">
    <cfRule type="colorScale" priority="262">
      <colorScale>
        <cfvo type="min"/>
        <cfvo type="percentile" val="50"/>
        <cfvo type="max"/>
        <color rgb="FF4575B4"/>
        <color rgb="FFFFFFBF"/>
        <color rgb="FFD73027"/>
      </colorScale>
    </cfRule>
  </conditionalFormatting>
  <conditionalFormatting sqref="R32">
    <cfRule type="dataBar" priority="263">
      <dataBar>
        <cfvo type="min"/>
        <cfvo type="max"/>
        <color rgb="FFFF0000"/>
      </dataBar>
      <extLst>
        <ext xmlns:x14="http://schemas.microsoft.com/office/spreadsheetml/2009/9/main" uri="{B025F937-C7B1-47D3-B67F-A62EFF666E3E}">
          <x14:id>{D43A752C-AF7D-C342-8C40-2E18EA872F92}</x14:id>
        </ext>
      </extLst>
    </cfRule>
  </conditionalFormatting>
  <conditionalFormatting sqref="B33:K33">
    <cfRule type="colorScale" priority="264">
      <colorScale>
        <cfvo type="min"/>
        <cfvo type="percentile" val="50"/>
        <cfvo type="max"/>
        <color rgb="FF4575B4"/>
        <color rgb="FFFFFFBF"/>
        <color rgb="FFD73027"/>
      </colorScale>
    </cfRule>
  </conditionalFormatting>
  <conditionalFormatting sqref="R33">
    <cfRule type="dataBar" priority="265">
      <dataBar>
        <cfvo type="min"/>
        <cfvo type="max"/>
        <color rgb="FFFF0000"/>
      </dataBar>
      <extLst>
        <ext xmlns:x14="http://schemas.microsoft.com/office/spreadsheetml/2009/9/main" uri="{B025F937-C7B1-47D3-B67F-A62EFF666E3E}">
          <x14:id>{F2A0EE7D-8853-6042-80CA-ECD9625E0DA4}</x14:id>
        </ext>
      </extLst>
    </cfRule>
  </conditionalFormatting>
  <conditionalFormatting sqref="B34:K34">
    <cfRule type="colorScale" priority="270">
      <colorScale>
        <cfvo type="min"/>
        <cfvo type="percentile" val="50"/>
        <cfvo type="max"/>
        <color rgb="FF4575B4"/>
        <color rgb="FFFFFFBF"/>
        <color rgb="FFD73027"/>
      </colorScale>
    </cfRule>
  </conditionalFormatting>
  <conditionalFormatting sqref="R34">
    <cfRule type="dataBar" priority="271">
      <dataBar>
        <cfvo type="min"/>
        <cfvo type="max"/>
        <color rgb="FFFF0000"/>
      </dataBar>
      <extLst>
        <ext xmlns:x14="http://schemas.microsoft.com/office/spreadsheetml/2009/9/main" uri="{B025F937-C7B1-47D3-B67F-A62EFF666E3E}">
          <x14:id>{E6E5B367-9F57-AC47-A7B6-A9913C6D7FEC}</x14:id>
        </ext>
      </extLst>
    </cfRule>
  </conditionalFormatting>
  <conditionalFormatting sqref="B35:K35">
    <cfRule type="colorScale" priority="272">
      <colorScale>
        <cfvo type="min"/>
        <cfvo type="percentile" val="50"/>
        <cfvo type="max"/>
        <color rgb="FF4575B4"/>
        <color rgb="FFFFFFBF"/>
        <color rgb="FFD73027"/>
      </colorScale>
    </cfRule>
  </conditionalFormatting>
  <conditionalFormatting sqref="R35">
    <cfRule type="dataBar" priority="273">
      <dataBar>
        <cfvo type="min"/>
        <cfvo type="max"/>
        <color rgb="FFFF0000"/>
      </dataBar>
      <extLst>
        <ext xmlns:x14="http://schemas.microsoft.com/office/spreadsheetml/2009/9/main" uri="{B025F937-C7B1-47D3-B67F-A62EFF666E3E}">
          <x14:id>{5FA1E376-F287-3D40-ACD8-6F85C8C0B230}</x14:id>
        </ext>
      </extLst>
    </cfRule>
  </conditionalFormatting>
  <conditionalFormatting sqref="B36:K37">
    <cfRule type="colorScale" priority="278">
      <colorScale>
        <cfvo type="min"/>
        <cfvo type="percentile" val="50"/>
        <cfvo type="max"/>
        <color rgb="FF4575B4"/>
        <color rgb="FFFFFFBF"/>
        <color rgb="FFD73027"/>
      </colorScale>
    </cfRule>
  </conditionalFormatting>
  <conditionalFormatting sqref="R36:R37">
    <cfRule type="dataBar" priority="279">
      <dataBar>
        <cfvo type="min"/>
        <cfvo type="max"/>
        <color rgb="FFFF0000"/>
      </dataBar>
      <extLst>
        <ext xmlns:x14="http://schemas.microsoft.com/office/spreadsheetml/2009/9/main" uri="{B025F937-C7B1-47D3-B67F-A62EFF666E3E}">
          <x14:id>{74BFFD9F-3A36-6E48-BACB-DD2D56DC137A}</x14:id>
        </ext>
      </extLst>
    </cfRule>
  </conditionalFormatting>
  <conditionalFormatting sqref="B38:K39">
    <cfRule type="colorScale" priority="287">
      <colorScale>
        <cfvo type="min"/>
        <cfvo type="percentile" val="50"/>
        <cfvo type="max"/>
        <color rgb="FF4575B4"/>
        <color rgb="FFFFFFBF"/>
        <color rgb="FFD73027"/>
      </colorScale>
    </cfRule>
  </conditionalFormatting>
  <conditionalFormatting sqref="R38:R39">
    <cfRule type="dataBar" priority="288">
      <dataBar>
        <cfvo type="min"/>
        <cfvo type="max"/>
        <color rgb="FFFF0000"/>
      </dataBar>
      <extLst>
        <ext xmlns:x14="http://schemas.microsoft.com/office/spreadsheetml/2009/9/main" uri="{B025F937-C7B1-47D3-B67F-A62EFF666E3E}">
          <x14:id>{0102183B-1F0B-894A-9CB4-291089CD8E4F}</x14:id>
        </ext>
      </extLst>
    </cfRule>
  </conditionalFormatting>
  <conditionalFormatting sqref="B40:K41">
    <cfRule type="colorScale" priority="292">
      <colorScale>
        <cfvo type="min"/>
        <cfvo type="percentile" val="50"/>
        <cfvo type="max"/>
        <color rgb="FF4575B4"/>
        <color rgb="FFFFFFBF"/>
        <color rgb="FFD73027"/>
      </colorScale>
    </cfRule>
  </conditionalFormatting>
  <conditionalFormatting sqref="R40:R41">
    <cfRule type="dataBar" priority="293">
      <dataBar>
        <cfvo type="min"/>
        <cfvo type="max"/>
        <color rgb="FFFF0000"/>
      </dataBar>
      <extLst>
        <ext xmlns:x14="http://schemas.microsoft.com/office/spreadsheetml/2009/9/main" uri="{B025F937-C7B1-47D3-B67F-A62EFF666E3E}">
          <x14:id>{7475A510-B2FD-EF46-A3A7-A85C66750AA8}</x14:id>
        </ext>
      </extLst>
    </cfRule>
  </conditionalFormatting>
  <hyperlinks>
    <hyperlink ref="N7" r:id="rId1" xr:uid="{B5166528-98E7-9645-81F3-9CB153679741}"/>
    <hyperlink ref="N8" r:id="rId2" xr:uid="{D659CB84-400E-4149-9751-D5C8D7702A7E}"/>
    <hyperlink ref="N5" r:id="rId3" xr:uid="{E84880E3-C798-ED4E-A95C-3A8D95DC165D}"/>
    <hyperlink ref="N13" r:id="rId4" xr:uid="{1B39B4B7-EC93-7346-A6AF-54D5D1F98CBE}"/>
    <hyperlink ref="N23" r:id="rId5" xr:uid="{CAFB3A83-E208-074D-9B54-319459985E88}"/>
    <hyperlink ref="N39" r:id="rId6" xr:uid="{D3722625-4EC8-6643-9BA0-6EEFF60BB108}"/>
    <hyperlink ref="N4" r:id="rId7" xr:uid="{DE62C9FD-29E9-5A4B-9BE1-010F2A1D407C}"/>
    <hyperlink ref="N25" r:id="rId8" xr:uid="{34690F7F-C17D-9F45-BA95-55EC3F085A3D}"/>
    <hyperlink ref="N2" r:id="rId9" xr:uid="{52BA3579-61BC-7343-8A03-B4F555FF98C2}"/>
    <hyperlink ref="N36" r:id="rId10" xr:uid="{FE180302-FA30-2345-9D03-4876745C928E}"/>
    <hyperlink ref="N29" r:id="rId11" xr:uid="{DCDDD44C-85B3-6148-89F1-BC7B2C1C8038}"/>
    <hyperlink ref="N30" r:id="rId12" xr:uid="{9D2E6B45-08ED-4C49-98AE-2600EE8AAAFA}"/>
    <hyperlink ref="N31" r:id="rId13" xr:uid="{292C0748-7588-5C49-AEDD-D58A04BE7C69}"/>
    <hyperlink ref="N16" r:id="rId14" xr:uid="{E2352FC3-446D-9040-AB41-E966FAE46D24}"/>
    <hyperlink ref="N17" r:id="rId15" xr:uid="{5EB652A8-06AF-E140-A575-C86366C00096}"/>
    <hyperlink ref="N22" r:id="rId16" xr:uid="{C6EE798A-1970-CF43-8921-54D9A2EB8E47}"/>
    <hyperlink ref="N40" r:id="rId17" xr:uid="{002D77FD-910C-4F4B-8762-D6B4884E5C36}"/>
    <hyperlink ref="N41" r:id="rId18" xr:uid="{26BDC219-E316-A14B-BD6C-8C5C7B1BAB4F}"/>
    <hyperlink ref="N38" r:id="rId19" xr:uid="{52712E88-53F2-154D-89AD-29A6A21032AC}"/>
    <hyperlink ref="N33" r:id="rId20" xr:uid="{88EE7EED-A37A-A447-932B-9D9ACA2802DB}"/>
    <hyperlink ref="N24" r:id="rId21" xr:uid="{246BD19E-4D9A-E24B-A87D-00B17559F238}"/>
    <hyperlink ref="N27" r:id="rId22" xr:uid="{A26C61C1-A0C7-FD48-AAF4-2487610FCE63}"/>
    <hyperlink ref="N12" r:id="rId23" xr:uid="{E4DE383A-9888-3E4F-9FB1-9F92F2FD47F5}"/>
    <hyperlink ref="N9" r:id="rId24" xr:uid="{74E9D723-D616-FC48-81AA-589C0768A355}"/>
    <hyperlink ref="N37" r:id="rId25" xr:uid="{9EC2D0FB-17D6-4942-8FE2-2E5124CE2458}"/>
    <hyperlink ref="N34" r:id="rId26" xr:uid="{C0124A59-3F8E-9944-A53E-5456A1AAEC65}"/>
    <hyperlink ref="N35" r:id="rId27" xr:uid="{2C13D5EE-794D-0142-8F90-D3F208880400}"/>
    <hyperlink ref="N19" r:id="rId28" xr:uid="{55F739D2-CAE6-C04E-8385-0CF1C45CB020}"/>
    <hyperlink ref="N20" r:id="rId29" xr:uid="{06A257E1-5BDA-CD4D-977B-0187079D12D1}"/>
    <hyperlink ref="N6" r:id="rId30" xr:uid="{4F97BDED-F5E1-D449-808F-29D4CD1666D0}"/>
    <hyperlink ref="N26" r:id="rId31" xr:uid="{0A4F4814-8F87-454E-800B-FB7DF00FD874}"/>
    <hyperlink ref="N18" r:id="rId32" xr:uid="{562C5C15-A45E-734C-A9D3-519447BD7FFD}"/>
    <hyperlink ref="N28" r:id="rId33" xr:uid="{A58507F8-1676-B44F-B2CE-F547BB0F436A}"/>
    <hyperlink ref="N3" r:id="rId34" xr:uid="{5C8D914D-EFFE-DF40-A2EA-D849D6E94430}"/>
    <hyperlink ref="N14" r:id="rId35" xr:uid="{6512462B-F1E7-5543-B427-7FD01CA51DC2}"/>
    <hyperlink ref="N15" r:id="rId36" xr:uid="{68A40F70-CB6E-5A4B-8585-4BA5533FECE7}"/>
    <hyperlink ref="N32" r:id="rId37" xr:uid="{06E0F67D-09D7-0C41-BB29-506C5C7B535F}"/>
    <hyperlink ref="N11" r:id="rId38" xr:uid="{E57BEF94-9C5E-3F4B-87FB-6D73000CB8B8}"/>
    <hyperlink ref="N21" r:id="rId39" xr:uid="{5666D49D-EEB2-924A-BED3-D4F0F24BE987}"/>
    <hyperlink ref="N10" r:id="rId40" xr:uid="{88DF76D8-E77C-2D4E-9D4E-72C5B4674D80}"/>
  </hyperlinks>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4C68568D-EAB6-1E46-9082-287769C86CE9}">
            <x14:dataBar minLength="0" maxLength="100" border="1" negativeBarBorderColorSameAsPositive="0">
              <x14:cfvo type="autoMin"/>
              <x14:cfvo type="autoMax"/>
              <x14:borderColor rgb="FFFF0000"/>
              <x14:negativeFillColor rgb="FF0000FF"/>
              <x14:negativeBorderColor rgb="FF0000FF"/>
              <x14:axisColor rgb="FF000000"/>
            </x14:dataBar>
          </x14:cfRule>
          <xm:sqref>R9</xm:sqref>
        </x14:conditionalFormatting>
        <x14:conditionalFormatting xmlns:xm="http://schemas.microsoft.com/office/excel/2006/main">
          <x14:cfRule type="dataBar" id="{BE2880B0-6850-8D47-AA9D-5BC4C8C47AE5}">
            <x14:dataBar minLength="0" maxLength="100" border="1" negativeBarBorderColorSameAsPositive="0">
              <x14:cfvo type="autoMin"/>
              <x14:cfvo type="autoMax"/>
              <x14:borderColor rgb="FFFF0000"/>
              <x14:negativeFillColor rgb="FF0000FF"/>
              <x14:negativeBorderColor rgb="FF0000FF"/>
              <x14:axisColor rgb="FF000000"/>
            </x14:dataBar>
          </x14:cfRule>
          <xm:sqref>R2:R3</xm:sqref>
        </x14:conditionalFormatting>
        <x14:conditionalFormatting xmlns:xm="http://schemas.microsoft.com/office/excel/2006/main">
          <x14:cfRule type="dataBar" id="{F3912D2E-6FB8-0A48-A422-48B8EBFB3130}">
            <x14:dataBar minLength="0" maxLength="100" border="1" negativeBarBorderColorSameAsPositive="0">
              <x14:cfvo type="autoMin"/>
              <x14:cfvo type="autoMax"/>
              <x14:borderColor rgb="FFFF0000"/>
              <x14:negativeFillColor rgb="FF0000FF"/>
              <x14:negativeBorderColor rgb="FF0000FF"/>
              <x14:axisColor rgb="FF000000"/>
            </x14:dataBar>
          </x14:cfRule>
          <xm:sqref>R4:R5</xm:sqref>
        </x14:conditionalFormatting>
        <x14:conditionalFormatting xmlns:xm="http://schemas.microsoft.com/office/excel/2006/main">
          <x14:cfRule type="dataBar" id="{EA3D5EB1-C362-8C45-9BD5-F0EB823BD4EA}">
            <x14:dataBar minLength="0" maxLength="100" border="1" negativeBarBorderColorSameAsPositive="0">
              <x14:cfvo type="autoMin"/>
              <x14:cfvo type="autoMax"/>
              <x14:borderColor rgb="FFFF0000"/>
              <x14:negativeFillColor rgb="FF0000FF"/>
              <x14:negativeBorderColor rgb="FF0000FF"/>
              <x14:axisColor rgb="FF000000"/>
            </x14:dataBar>
          </x14:cfRule>
          <xm:sqref>R6</xm:sqref>
        </x14:conditionalFormatting>
        <x14:conditionalFormatting xmlns:xm="http://schemas.microsoft.com/office/excel/2006/main">
          <x14:cfRule type="dataBar" id="{0D876BF4-E67A-6B4E-92F1-6E9455EF739D}">
            <x14:dataBar minLength="0" maxLength="100" border="1" negativeBarBorderColorSameAsPositive="0">
              <x14:cfvo type="autoMin"/>
              <x14:cfvo type="autoMax"/>
              <x14:borderColor rgb="FFFF0000"/>
              <x14:negativeFillColor rgb="FF0000FF"/>
              <x14:negativeBorderColor rgb="FF0000FF"/>
              <x14:axisColor rgb="FF000000"/>
            </x14:dataBar>
          </x14:cfRule>
          <xm:sqref>R7</xm:sqref>
        </x14:conditionalFormatting>
        <x14:conditionalFormatting xmlns:xm="http://schemas.microsoft.com/office/excel/2006/main">
          <x14:cfRule type="dataBar" id="{CAE334DA-CE69-644B-B7F4-6732CCE89C0B}">
            <x14:dataBar minLength="0" maxLength="100" border="1" negativeBarBorderColorSameAsPositive="0">
              <x14:cfvo type="autoMin"/>
              <x14:cfvo type="autoMax"/>
              <x14:borderColor rgb="FFFF0000"/>
              <x14:negativeFillColor rgb="FF0000FF"/>
              <x14:negativeBorderColor rgb="FF0000FF"/>
              <x14:axisColor rgb="FF000000"/>
            </x14:dataBar>
          </x14:cfRule>
          <xm:sqref>R8</xm:sqref>
        </x14:conditionalFormatting>
        <x14:conditionalFormatting xmlns:xm="http://schemas.microsoft.com/office/excel/2006/main">
          <x14:cfRule type="dataBar" id="{B7184106-2B1F-F54B-808F-7F846B9CE9E9}">
            <x14:dataBar minLength="0" maxLength="100" border="1" negativeBarBorderColorSameAsPositive="0">
              <x14:cfvo type="autoMin"/>
              <x14:cfvo type="autoMax"/>
              <x14:borderColor rgb="FFFF0000"/>
              <x14:negativeFillColor rgb="FF0000FF"/>
              <x14:negativeBorderColor rgb="FF0000FF"/>
              <x14:axisColor rgb="FF000000"/>
            </x14:dataBar>
          </x14:cfRule>
          <xm:sqref>R10</xm:sqref>
        </x14:conditionalFormatting>
        <x14:conditionalFormatting xmlns:xm="http://schemas.microsoft.com/office/excel/2006/main">
          <x14:cfRule type="dataBar" id="{36D96458-D11B-364C-B326-2D60BD9DD444}">
            <x14:dataBar minLength="0" maxLength="100" border="1" negativeBarBorderColorSameAsPositive="0">
              <x14:cfvo type="autoMin"/>
              <x14:cfvo type="autoMax"/>
              <x14:borderColor rgb="FFFF0000"/>
              <x14:negativeFillColor rgb="FF0000FF"/>
              <x14:negativeBorderColor rgb="FF0000FF"/>
              <x14:axisColor rgb="FF000000"/>
            </x14:dataBar>
          </x14:cfRule>
          <xm:sqref>R12</xm:sqref>
        </x14:conditionalFormatting>
        <x14:conditionalFormatting xmlns:xm="http://schemas.microsoft.com/office/excel/2006/main">
          <x14:cfRule type="dataBar" id="{42EAECBE-E2E1-0543-A331-F2C870C7E109}">
            <x14:dataBar minLength="0" maxLength="100" border="1" negativeBarBorderColorSameAsPositive="0">
              <x14:cfvo type="autoMin"/>
              <x14:cfvo type="autoMax"/>
              <x14:borderColor rgb="FFFF0000"/>
              <x14:negativeFillColor rgb="FF0000FF"/>
              <x14:negativeBorderColor rgb="FF0000FF"/>
              <x14:axisColor rgb="FF000000"/>
            </x14:dataBar>
          </x14:cfRule>
          <xm:sqref>R11</xm:sqref>
        </x14:conditionalFormatting>
        <x14:conditionalFormatting xmlns:xm="http://schemas.microsoft.com/office/excel/2006/main">
          <x14:cfRule type="dataBar" id="{D8DEA53A-0AF3-8A4C-8877-896C24217F16}">
            <x14:dataBar minLength="0" maxLength="100" border="1" negativeBarBorderColorSameAsPositive="0">
              <x14:cfvo type="autoMin"/>
              <x14:cfvo type="autoMax"/>
              <x14:borderColor rgb="FFFF0000"/>
              <x14:negativeFillColor rgb="FF0000FF"/>
              <x14:negativeBorderColor rgb="FF0000FF"/>
              <x14:axisColor rgb="FF000000"/>
            </x14:dataBar>
          </x14:cfRule>
          <xm:sqref>R13:R16</xm:sqref>
        </x14:conditionalFormatting>
        <x14:conditionalFormatting xmlns:xm="http://schemas.microsoft.com/office/excel/2006/main">
          <x14:cfRule type="dataBar" id="{C0F43DCD-3345-A245-81D8-A424D0FCFD89}">
            <x14:dataBar minLength="0" maxLength="100" border="1" negativeBarBorderColorSameAsPositive="0">
              <x14:cfvo type="autoMin"/>
              <x14:cfvo type="autoMax"/>
              <x14:borderColor rgb="FFFF0000"/>
              <x14:negativeFillColor rgb="FF0000FF"/>
              <x14:negativeBorderColor rgb="FF0000FF"/>
              <x14:axisColor rgb="FF000000"/>
            </x14:dataBar>
          </x14:cfRule>
          <xm:sqref>R17</xm:sqref>
        </x14:conditionalFormatting>
        <x14:conditionalFormatting xmlns:xm="http://schemas.microsoft.com/office/excel/2006/main">
          <x14:cfRule type="dataBar" id="{46955BAE-9C23-4748-9C68-7C2967E0D690}">
            <x14:dataBar minLength="0" maxLength="100" border="1" negativeBarBorderColorSameAsPositive="0">
              <x14:cfvo type="autoMin"/>
              <x14:cfvo type="autoMax"/>
              <x14:borderColor rgb="FFFF0000"/>
              <x14:negativeFillColor rgb="FF0000FF"/>
              <x14:negativeBorderColor rgb="FF0000FF"/>
              <x14:axisColor rgb="FF000000"/>
            </x14:dataBar>
          </x14:cfRule>
          <xm:sqref>R24</xm:sqref>
        </x14:conditionalFormatting>
        <x14:conditionalFormatting xmlns:xm="http://schemas.microsoft.com/office/excel/2006/main">
          <x14:cfRule type="dataBar" id="{8108B5EB-8C64-C446-8D2F-9AAFF828C036}">
            <x14:dataBar minLength="0" maxLength="100" border="1" negativeBarBorderColorSameAsPositive="0">
              <x14:cfvo type="autoMin"/>
              <x14:cfvo type="autoMax"/>
              <x14:borderColor rgb="FFFF0000"/>
              <x14:negativeFillColor rgb="FF0000FF"/>
              <x14:negativeBorderColor rgb="FF0000FF"/>
              <x14:axisColor rgb="FF000000"/>
            </x14:dataBar>
          </x14:cfRule>
          <xm:sqref>R25</xm:sqref>
        </x14:conditionalFormatting>
        <x14:conditionalFormatting xmlns:xm="http://schemas.microsoft.com/office/excel/2006/main">
          <x14:cfRule type="dataBar" id="{69D5AE1C-C6A4-9549-A16F-FA27ACBDE5E1}">
            <x14:dataBar minLength="0" maxLength="100" border="1" negativeBarBorderColorSameAsPositive="0">
              <x14:cfvo type="autoMin"/>
              <x14:cfvo type="autoMax"/>
              <x14:borderColor rgb="FFFF0000"/>
              <x14:negativeFillColor rgb="FF0000FF"/>
              <x14:negativeBorderColor rgb="FF0000FF"/>
              <x14:axisColor rgb="FF000000"/>
            </x14:dataBar>
          </x14:cfRule>
          <xm:sqref>R26</xm:sqref>
        </x14:conditionalFormatting>
        <x14:conditionalFormatting xmlns:xm="http://schemas.microsoft.com/office/excel/2006/main">
          <x14:cfRule type="dataBar" id="{88C288EE-E483-4E4B-9CB9-64462AA008E9}">
            <x14:dataBar minLength="0" maxLength="100" border="1" negativeBarBorderColorSameAsPositive="0">
              <x14:cfvo type="autoMin"/>
              <x14:cfvo type="autoMax"/>
              <x14:borderColor rgb="FFFF0000"/>
              <x14:negativeFillColor rgb="FF0000FF"/>
              <x14:negativeBorderColor rgb="FF0000FF"/>
              <x14:axisColor rgb="FF000000"/>
            </x14:dataBar>
          </x14:cfRule>
          <xm:sqref>R18:R23</xm:sqref>
        </x14:conditionalFormatting>
        <x14:conditionalFormatting xmlns:xm="http://schemas.microsoft.com/office/excel/2006/main">
          <x14:cfRule type="dataBar" id="{01B1A1F3-68E5-8043-ABCA-0117B86B6E84}">
            <x14:dataBar minLength="0" maxLength="100" border="1" negativeBarBorderColorSameAsPositive="0">
              <x14:cfvo type="autoMin"/>
              <x14:cfvo type="autoMax"/>
              <x14:borderColor rgb="FFFF0000"/>
              <x14:negativeFillColor rgb="FF0000FF"/>
              <x14:negativeBorderColor rgb="FF0000FF"/>
              <x14:axisColor rgb="FF000000"/>
            </x14:dataBar>
          </x14:cfRule>
          <xm:sqref>R27:R30</xm:sqref>
        </x14:conditionalFormatting>
        <x14:conditionalFormatting xmlns:xm="http://schemas.microsoft.com/office/excel/2006/main">
          <x14:cfRule type="dataBar" id="{AC8516BB-9094-0347-9623-F1A0197C4369}">
            <x14:dataBar minLength="0" maxLength="100" border="1" negativeBarBorderColorSameAsPositive="0">
              <x14:cfvo type="autoMin"/>
              <x14:cfvo type="autoMax"/>
              <x14:borderColor rgb="FFFF0000"/>
              <x14:negativeFillColor rgb="FF0000FF"/>
              <x14:negativeBorderColor rgb="FF0000FF"/>
              <x14:axisColor rgb="FF000000"/>
            </x14:dataBar>
          </x14:cfRule>
          <xm:sqref>R31</xm:sqref>
        </x14:conditionalFormatting>
        <x14:conditionalFormatting xmlns:xm="http://schemas.microsoft.com/office/excel/2006/main">
          <x14:cfRule type="dataBar" id="{D43A752C-AF7D-C342-8C40-2E18EA872F92}">
            <x14:dataBar minLength="0" maxLength="100" border="1" negativeBarBorderColorSameAsPositive="0">
              <x14:cfvo type="autoMin"/>
              <x14:cfvo type="autoMax"/>
              <x14:borderColor rgb="FFFF0000"/>
              <x14:negativeFillColor rgb="FF0000FF"/>
              <x14:negativeBorderColor rgb="FF0000FF"/>
              <x14:axisColor rgb="FF000000"/>
            </x14:dataBar>
          </x14:cfRule>
          <xm:sqref>R32</xm:sqref>
        </x14:conditionalFormatting>
        <x14:conditionalFormatting xmlns:xm="http://schemas.microsoft.com/office/excel/2006/main">
          <x14:cfRule type="dataBar" id="{F2A0EE7D-8853-6042-80CA-ECD9625E0DA4}">
            <x14:dataBar minLength="0" maxLength="100" border="1" negativeBarBorderColorSameAsPositive="0">
              <x14:cfvo type="autoMin"/>
              <x14:cfvo type="autoMax"/>
              <x14:borderColor rgb="FFFF0000"/>
              <x14:negativeFillColor rgb="FF0000FF"/>
              <x14:negativeBorderColor rgb="FF0000FF"/>
              <x14:axisColor rgb="FF000000"/>
            </x14:dataBar>
          </x14:cfRule>
          <xm:sqref>R33</xm:sqref>
        </x14:conditionalFormatting>
        <x14:conditionalFormatting xmlns:xm="http://schemas.microsoft.com/office/excel/2006/main">
          <x14:cfRule type="dataBar" id="{E6E5B367-9F57-AC47-A7B6-A9913C6D7FEC}">
            <x14:dataBar minLength="0" maxLength="100" border="1" negativeBarBorderColorSameAsPositive="0">
              <x14:cfvo type="autoMin"/>
              <x14:cfvo type="autoMax"/>
              <x14:borderColor rgb="FFFF0000"/>
              <x14:negativeFillColor rgb="FF0000FF"/>
              <x14:negativeBorderColor rgb="FF0000FF"/>
              <x14:axisColor rgb="FF000000"/>
            </x14:dataBar>
          </x14:cfRule>
          <xm:sqref>R34</xm:sqref>
        </x14:conditionalFormatting>
        <x14:conditionalFormatting xmlns:xm="http://schemas.microsoft.com/office/excel/2006/main">
          <x14:cfRule type="dataBar" id="{5FA1E376-F287-3D40-ACD8-6F85C8C0B230}">
            <x14:dataBar minLength="0" maxLength="100" border="1" negativeBarBorderColorSameAsPositive="0">
              <x14:cfvo type="autoMin"/>
              <x14:cfvo type="autoMax"/>
              <x14:borderColor rgb="FFFF0000"/>
              <x14:negativeFillColor rgb="FF0000FF"/>
              <x14:negativeBorderColor rgb="FF0000FF"/>
              <x14:axisColor rgb="FF000000"/>
            </x14:dataBar>
          </x14:cfRule>
          <xm:sqref>R35</xm:sqref>
        </x14:conditionalFormatting>
        <x14:conditionalFormatting xmlns:xm="http://schemas.microsoft.com/office/excel/2006/main">
          <x14:cfRule type="dataBar" id="{74BFFD9F-3A36-6E48-BACB-DD2D56DC137A}">
            <x14:dataBar minLength="0" maxLength="100" border="1" negativeBarBorderColorSameAsPositive="0">
              <x14:cfvo type="autoMin"/>
              <x14:cfvo type="autoMax"/>
              <x14:borderColor rgb="FFFF0000"/>
              <x14:negativeFillColor rgb="FF0000FF"/>
              <x14:negativeBorderColor rgb="FF0000FF"/>
              <x14:axisColor rgb="FF000000"/>
            </x14:dataBar>
          </x14:cfRule>
          <xm:sqref>R36:R37</xm:sqref>
        </x14:conditionalFormatting>
        <x14:conditionalFormatting xmlns:xm="http://schemas.microsoft.com/office/excel/2006/main">
          <x14:cfRule type="dataBar" id="{0102183B-1F0B-894A-9CB4-291089CD8E4F}">
            <x14:dataBar minLength="0" maxLength="100" border="1" negativeBarBorderColorSameAsPositive="0">
              <x14:cfvo type="autoMin"/>
              <x14:cfvo type="autoMax"/>
              <x14:borderColor rgb="FFFF0000"/>
              <x14:negativeFillColor rgb="FF0000FF"/>
              <x14:negativeBorderColor rgb="FF0000FF"/>
              <x14:axisColor rgb="FF000000"/>
            </x14:dataBar>
          </x14:cfRule>
          <xm:sqref>R38:R39</xm:sqref>
        </x14:conditionalFormatting>
        <x14:conditionalFormatting xmlns:xm="http://schemas.microsoft.com/office/excel/2006/main">
          <x14:cfRule type="dataBar" id="{7475A510-B2FD-EF46-A3A7-A85C66750AA8}">
            <x14:dataBar minLength="0" maxLength="100" border="1" negativeBarBorderColorSameAsPositive="0">
              <x14:cfvo type="autoMin"/>
              <x14:cfvo type="autoMax"/>
              <x14:borderColor rgb="FFFF0000"/>
              <x14:negativeFillColor rgb="FF0000FF"/>
              <x14:negativeBorderColor rgb="FF0000FF"/>
              <x14:axisColor rgb="FF000000"/>
            </x14:dataBar>
          </x14:cfRule>
          <xm:sqref>R40:R41</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Known sites UP&amp;DO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04T15:41:07Z</dcterms:created>
  <dcterms:modified xsi:type="dcterms:W3CDTF">2020-09-18T14:18:22Z</dcterms:modified>
</cp:coreProperties>
</file>